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630" windowWidth="15480" windowHeight="9315" tabRatio="712"/>
  </bookViews>
  <sheets>
    <sheet name="S Table 6" sheetId="5" r:id="rId1"/>
  </sheets>
  <calcPr calcId="145621"/>
  <customWorkbookViews>
    <customWorkbookView name="groupid - Personal View" guid="{7CDF370C-8E8F-49F9-B2C0-19A532C53FF0}" mergeInterval="0" personalView="1" maximized="1" windowWidth="1362" windowHeight="543" tabRatio="712" activeSheetId="4"/>
  </customWorkbookViews>
</workbook>
</file>

<file path=xl/calcChain.xml><?xml version="1.0" encoding="utf-8"?>
<calcChain xmlns="http://schemas.openxmlformats.org/spreadsheetml/2006/main">
  <c r="X57" i="5" l="1"/>
  <c r="AQ57" i="5" l="1"/>
  <c r="AP57" i="5"/>
  <c r="AK57" i="5"/>
  <c r="AJ57" i="5"/>
  <c r="AE57" i="5"/>
  <c r="AD57" i="5"/>
  <c r="W57" i="5"/>
  <c r="V57" i="5"/>
  <c r="Q57" i="5"/>
  <c r="P57" i="5"/>
  <c r="K57" i="5"/>
  <c r="J57" i="5"/>
  <c r="AR54" i="5"/>
  <c r="AR53" i="5"/>
  <c r="AR52" i="5"/>
  <c r="AR51" i="5"/>
  <c r="AR50" i="5"/>
  <c r="AR49" i="5"/>
  <c r="AR48" i="5"/>
  <c r="AR47" i="5"/>
  <c r="AR46" i="5"/>
  <c r="AR45" i="5"/>
  <c r="AS45" i="5" s="1"/>
  <c r="AT45" i="5" s="1"/>
  <c r="AR44" i="5"/>
  <c r="AS44" i="5" s="1"/>
  <c r="AT44" i="5" s="1"/>
  <c r="AR43" i="5"/>
  <c r="AS43" i="5" s="1"/>
  <c r="AT43" i="5" s="1"/>
  <c r="AR42" i="5"/>
  <c r="AS42" i="5" s="1"/>
  <c r="AT42" i="5" s="1"/>
  <c r="AR41" i="5"/>
  <c r="AS41" i="5" s="1"/>
  <c r="AT41" i="5" s="1"/>
  <c r="AR40" i="5"/>
  <c r="AS40" i="5" s="1"/>
  <c r="AT40" i="5" s="1"/>
  <c r="AR39" i="5"/>
  <c r="AS39" i="5" s="1"/>
  <c r="AT39" i="5" s="1"/>
  <c r="AR38" i="5"/>
  <c r="AS38" i="5" s="1"/>
  <c r="AT38" i="5" s="1"/>
  <c r="AR37" i="5"/>
  <c r="AS37" i="5" s="1"/>
  <c r="AT37" i="5" s="1"/>
  <c r="AR36" i="5"/>
  <c r="AS36" i="5" s="1"/>
  <c r="AT36" i="5" s="1"/>
  <c r="AR35" i="5"/>
  <c r="AS35" i="5" s="1"/>
  <c r="AT35" i="5" s="1"/>
  <c r="AR34" i="5"/>
  <c r="AS34" i="5" s="1"/>
  <c r="AT34" i="5" s="1"/>
  <c r="AR33" i="5"/>
  <c r="AS33" i="5" s="1"/>
  <c r="AT33" i="5" s="1"/>
  <c r="AR32" i="5"/>
  <c r="AS32" i="5" s="1"/>
  <c r="AT32" i="5" s="1"/>
  <c r="AR31" i="5"/>
  <c r="AS31" i="5" s="1"/>
  <c r="AT31" i="5" s="1"/>
  <c r="AR30" i="5"/>
  <c r="AR29" i="5"/>
  <c r="AR28" i="5"/>
  <c r="AR27" i="5"/>
  <c r="AR26" i="5"/>
  <c r="AR25" i="5"/>
  <c r="AR24" i="5"/>
  <c r="AR23" i="5"/>
  <c r="AS23" i="5" s="1"/>
  <c r="AT23" i="5" s="1"/>
  <c r="AR22" i="5"/>
  <c r="AS22" i="5" s="1"/>
  <c r="AT22" i="5" s="1"/>
  <c r="AR21" i="5"/>
  <c r="AS21" i="5" s="1"/>
  <c r="AT21" i="5" s="1"/>
  <c r="AR20" i="5"/>
  <c r="AS20" i="5" s="1"/>
  <c r="AT20" i="5" s="1"/>
  <c r="AR19" i="5"/>
  <c r="AS19" i="5" s="1"/>
  <c r="AT19" i="5" s="1"/>
  <c r="AR18" i="5"/>
  <c r="AS18" i="5" s="1"/>
  <c r="AT18" i="5" s="1"/>
  <c r="AR17" i="5"/>
  <c r="AS17" i="5" s="1"/>
  <c r="AT17" i="5" s="1"/>
  <c r="AR16" i="5"/>
  <c r="AS16" i="5" s="1"/>
  <c r="AT16" i="5" s="1"/>
  <c r="AR15" i="5"/>
  <c r="AS15" i="5" s="1"/>
  <c r="AT15" i="5" s="1"/>
  <c r="AR14" i="5"/>
  <c r="AS14" i="5" s="1"/>
  <c r="AT14" i="5" s="1"/>
  <c r="AR13" i="5"/>
  <c r="AS13" i="5" s="1"/>
  <c r="AT13" i="5" s="1"/>
  <c r="AR12" i="5"/>
  <c r="AS12" i="5" s="1"/>
  <c r="AT12" i="5" s="1"/>
  <c r="AR11" i="5"/>
  <c r="AS11" i="5" s="1"/>
  <c r="AT11" i="5" s="1"/>
  <c r="AR10" i="5"/>
  <c r="AS10" i="5" s="1"/>
  <c r="AT10" i="5" s="1"/>
  <c r="AR9" i="5"/>
  <c r="AS9" i="5" s="1"/>
  <c r="AL54" i="5"/>
  <c r="AM54" i="5" s="1"/>
  <c r="AN54" i="5" s="1"/>
  <c r="AL53" i="5"/>
  <c r="AM53" i="5" s="1"/>
  <c r="AN53" i="5" s="1"/>
  <c r="AL52" i="5"/>
  <c r="AL51" i="5"/>
  <c r="AL50" i="5"/>
  <c r="AL49" i="5"/>
  <c r="AL48" i="5"/>
  <c r="AL47" i="5"/>
  <c r="AL46" i="5"/>
  <c r="AL45" i="5"/>
  <c r="AM45" i="5" s="1"/>
  <c r="AN45" i="5" s="1"/>
  <c r="AL44" i="5"/>
  <c r="AL43" i="5"/>
  <c r="AM43" i="5" s="1"/>
  <c r="AN43" i="5" s="1"/>
  <c r="AL42" i="5"/>
  <c r="AM42" i="5" s="1"/>
  <c r="AN42" i="5" s="1"/>
  <c r="AL41" i="5"/>
  <c r="AM41" i="5" s="1"/>
  <c r="AN41" i="5" s="1"/>
  <c r="AL40" i="5"/>
  <c r="AM40" i="5" s="1"/>
  <c r="AN40" i="5" s="1"/>
  <c r="AL39" i="5"/>
  <c r="AM39" i="5" s="1"/>
  <c r="AN39" i="5" s="1"/>
  <c r="AL38" i="5"/>
  <c r="AM38" i="5" s="1"/>
  <c r="AN38" i="5" s="1"/>
  <c r="AL37" i="5"/>
  <c r="AM37" i="5" s="1"/>
  <c r="AN37" i="5" s="1"/>
  <c r="AL36" i="5"/>
  <c r="AM36" i="5" s="1"/>
  <c r="AN36" i="5" s="1"/>
  <c r="AL35" i="5"/>
  <c r="AM35" i="5" s="1"/>
  <c r="AN35" i="5" s="1"/>
  <c r="AL34" i="5"/>
  <c r="AM34" i="5" s="1"/>
  <c r="AN34" i="5" s="1"/>
  <c r="AL33" i="5"/>
  <c r="AM33" i="5" s="1"/>
  <c r="AN33" i="5" s="1"/>
  <c r="AL32" i="5"/>
  <c r="AM32" i="5" s="1"/>
  <c r="AN32" i="5" s="1"/>
  <c r="AL31" i="5"/>
  <c r="AM31" i="5" s="1"/>
  <c r="AN31" i="5" s="1"/>
  <c r="AL30" i="5"/>
  <c r="AM30" i="5" s="1"/>
  <c r="AN30" i="5" s="1"/>
  <c r="AL29" i="5"/>
  <c r="AM29" i="5" s="1"/>
  <c r="AN29" i="5" s="1"/>
  <c r="AL28" i="5"/>
  <c r="AL27" i="5"/>
  <c r="AL26" i="5"/>
  <c r="AL25" i="5"/>
  <c r="AL24" i="5"/>
  <c r="AL23" i="5"/>
  <c r="AL22" i="5"/>
  <c r="AL21" i="5"/>
  <c r="AL20" i="5"/>
  <c r="AM20" i="5" s="1"/>
  <c r="AN20" i="5" s="1"/>
  <c r="AL19" i="5"/>
  <c r="AM19" i="5" s="1"/>
  <c r="AN19" i="5" s="1"/>
  <c r="AL18" i="5"/>
  <c r="AM18" i="5" s="1"/>
  <c r="AN18" i="5" s="1"/>
  <c r="AL17" i="5"/>
  <c r="AL16" i="5"/>
  <c r="AM16" i="5" s="1"/>
  <c r="AN16" i="5" s="1"/>
  <c r="AL15" i="5"/>
  <c r="AM15" i="5" s="1"/>
  <c r="AN15" i="5" s="1"/>
  <c r="AL14" i="5"/>
  <c r="AM14" i="5" s="1"/>
  <c r="AN14" i="5" s="1"/>
  <c r="AL13" i="5"/>
  <c r="AM13" i="5" s="1"/>
  <c r="AN13" i="5" s="1"/>
  <c r="AL12" i="5"/>
  <c r="AM12" i="5" s="1"/>
  <c r="AN12" i="5" s="1"/>
  <c r="AL11" i="5"/>
  <c r="AM11" i="5" s="1"/>
  <c r="AN11" i="5" s="1"/>
  <c r="AL10" i="5"/>
  <c r="AM10" i="5" s="1"/>
  <c r="AN10" i="5" s="1"/>
  <c r="AL9" i="5"/>
  <c r="AM9" i="5" s="1"/>
  <c r="AF54" i="5"/>
  <c r="AG54" i="5" s="1"/>
  <c r="AH54" i="5" s="1"/>
  <c r="AF53" i="5"/>
  <c r="AG53" i="5" s="1"/>
  <c r="AH53" i="5" s="1"/>
  <c r="AF52" i="5"/>
  <c r="AG52" i="5" s="1"/>
  <c r="AH52" i="5" s="1"/>
  <c r="AF51" i="5"/>
  <c r="AG51" i="5" s="1"/>
  <c r="AH51" i="5" s="1"/>
  <c r="AF50" i="5"/>
  <c r="AF49" i="5"/>
  <c r="AF48" i="5"/>
  <c r="AF47" i="5"/>
  <c r="AF46" i="5"/>
  <c r="AF45" i="5"/>
  <c r="AF44" i="5"/>
  <c r="AF43" i="5"/>
  <c r="AF42" i="5"/>
  <c r="AG42" i="5" s="1"/>
  <c r="AH42" i="5" s="1"/>
  <c r="AF41" i="5"/>
  <c r="AG41" i="5" s="1"/>
  <c r="AH41" i="5" s="1"/>
  <c r="AF40" i="5"/>
  <c r="AG40" i="5" s="1"/>
  <c r="AH40" i="5" s="1"/>
  <c r="AF39" i="5"/>
  <c r="AG39" i="5" s="1"/>
  <c r="AH39" i="5" s="1"/>
  <c r="AF38" i="5"/>
  <c r="AG38" i="5" s="1"/>
  <c r="AH38" i="5" s="1"/>
  <c r="AF37" i="5"/>
  <c r="AG37" i="5" s="1"/>
  <c r="AH37" i="5" s="1"/>
  <c r="AF36" i="5"/>
  <c r="AG36" i="5" s="1"/>
  <c r="AH36" i="5" s="1"/>
  <c r="AF35" i="5"/>
  <c r="AG35" i="5" s="1"/>
  <c r="AH35" i="5" s="1"/>
  <c r="AF34" i="5"/>
  <c r="AG34" i="5" s="1"/>
  <c r="AH34" i="5" s="1"/>
  <c r="AF33" i="5"/>
  <c r="AG33" i="5" s="1"/>
  <c r="AH33" i="5" s="1"/>
  <c r="AF32" i="5"/>
  <c r="AG32" i="5" s="1"/>
  <c r="AH32" i="5" s="1"/>
  <c r="AF31" i="5"/>
  <c r="AG31" i="5" s="1"/>
  <c r="AH31" i="5" s="1"/>
  <c r="AF30" i="5"/>
  <c r="AG30" i="5" s="1"/>
  <c r="AH30" i="5" s="1"/>
  <c r="AF29" i="5"/>
  <c r="AG29" i="5" s="1"/>
  <c r="AH29" i="5" s="1"/>
  <c r="AF28" i="5"/>
  <c r="AG28" i="5" s="1"/>
  <c r="AH28" i="5" s="1"/>
  <c r="AF27" i="5"/>
  <c r="AG27" i="5" s="1"/>
  <c r="AH27" i="5" s="1"/>
  <c r="AF26" i="5"/>
  <c r="AF25" i="5"/>
  <c r="AF24" i="5"/>
  <c r="AF23" i="5"/>
  <c r="AF22" i="5"/>
  <c r="AF21" i="5"/>
  <c r="AF20" i="5"/>
  <c r="AF19" i="5"/>
  <c r="AG19" i="5" s="1"/>
  <c r="AH19" i="5" s="1"/>
  <c r="AF18" i="5"/>
  <c r="AG18" i="5" s="1"/>
  <c r="AH18" i="5" s="1"/>
  <c r="AF17" i="5"/>
  <c r="AG17" i="5" s="1"/>
  <c r="AH17" i="5" s="1"/>
  <c r="AF16" i="5"/>
  <c r="AF15" i="5"/>
  <c r="AF14" i="5"/>
  <c r="AG14" i="5" s="1"/>
  <c r="AH14" i="5" s="1"/>
  <c r="AF13" i="5"/>
  <c r="AG13" i="5" s="1"/>
  <c r="AH13" i="5" s="1"/>
  <c r="AF12" i="5"/>
  <c r="AG12" i="5" s="1"/>
  <c r="AH12" i="5" s="1"/>
  <c r="AF11" i="5"/>
  <c r="AG11" i="5" s="1"/>
  <c r="AH11" i="5" s="1"/>
  <c r="AF10" i="5"/>
  <c r="AG10" i="5" s="1"/>
  <c r="AH10" i="5" s="1"/>
  <c r="AF9" i="5"/>
  <c r="AG9" i="5" s="1"/>
  <c r="Z50" i="5"/>
  <c r="Z49" i="5"/>
  <c r="Z46" i="5"/>
  <c r="Z27" i="5"/>
  <c r="Z26" i="5"/>
  <c r="Z25" i="5"/>
  <c r="Z22" i="5"/>
  <c r="Z18" i="5"/>
  <c r="Z17" i="5"/>
  <c r="R54" i="5"/>
  <c r="S54" i="5" s="1"/>
  <c r="T54" i="5" s="1"/>
  <c r="R53" i="5"/>
  <c r="S53" i="5" s="1"/>
  <c r="T53" i="5" s="1"/>
  <c r="R52" i="5"/>
  <c r="S52" i="5" s="1"/>
  <c r="T52" i="5" s="1"/>
  <c r="R51" i="5"/>
  <c r="S51" i="5" s="1"/>
  <c r="T51" i="5" s="1"/>
  <c r="R50" i="5"/>
  <c r="S50" i="5" s="1"/>
  <c r="T50" i="5" s="1"/>
  <c r="R49" i="5"/>
  <c r="S49" i="5" s="1"/>
  <c r="T49" i="5" s="1"/>
  <c r="R48" i="5"/>
  <c r="S48" i="5" s="1"/>
  <c r="T48" i="5" s="1"/>
  <c r="R47" i="5"/>
  <c r="S47" i="5" s="1"/>
  <c r="T47" i="5" s="1"/>
  <c r="R46" i="5"/>
  <c r="R45" i="5"/>
  <c r="R44" i="5"/>
  <c r="R43" i="5"/>
  <c r="R42" i="5"/>
  <c r="R41" i="5"/>
  <c r="S41" i="5" s="1"/>
  <c r="T41" i="5" s="1"/>
  <c r="R40" i="5"/>
  <c r="S40" i="5" s="1"/>
  <c r="T40" i="5" s="1"/>
  <c r="R39" i="5"/>
  <c r="S39" i="5" s="1"/>
  <c r="T39" i="5" s="1"/>
  <c r="R38" i="5"/>
  <c r="S38" i="5" s="1"/>
  <c r="T38" i="5" s="1"/>
  <c r="R37" i="5"/>
  <c r="S37" i="5" s="1"/>
  <c r="T37" i="5" s="1"/>
  <c r="R36" i="5"/>
  <c r="S36" i="5" s="1"/>
  <c r="T36" i="5" s="1"/>
  <c r="R35" i="5"/>
  <c r="S35" i="5" s="1"/>
  <c r="T35" i="5" s="1"/>
  <c r="R34" i="5"/>
  <c r="S34" i="5" s="1"/>
  <c r="T34" i="5" s="1"/>
  <c r="R33" i="5"/>
  <c r="S33" i="5" s="1"/>
  <c r="T33" i="5" s="1"/>
  <c r="R32" i="5"/>
  <c r="S32" i="5" s="1"/>
  <c r="T32" i="5" s="1"/>
  <c r="R31" i="5"/>
  <c r="S31" i="5" s="1"/>
  <c r="T31" i="5" s="1"/>
  <c r="R30" i="5"/>
  <c r="S30" i="5" s="1"/>
  <c r="T30" i="5" s="1"/>
  <c r="R29" i="5"/>
  <c r="S29" i="5" s="1"/>
  <c r="T29" i="5" s="1"/>
  <c r="R28" i="5"/>
  <c r="S28" i="5" s="1"/>
  <c r="T28" i="5" s="1"/>
  <c r="R27" i="5"/>
  <c r="S27" i="5" s="1"/>
  <c r="T27" i="5" s="1"/>
  <c r="R26" i="5"/>
  <c r="S26" i="5" s="1"/>
  <c r="T26" i="5" s="1"/>
  <c r="R25" i="5"/>
  <c r="S25" i="5" s="1"/>
  <c r="T25" i="5" s="1"/>
  <c r="R24" i="5"/>
  <c r="S24" i="5" s="1"/>
  <c r="T24" i="5" s="1"/>
  <c r="R23" i="5"/>
  <c r="S23" i="5" s="1"/>
  <c r="T23" i="5" s="1"/>
  <c r="R22" i="5"/>
  <c r="R21" i="5"/>
  <c r="R20" i="5"/>
  <c r="R19" i="5"/>
  <c r="R18" i="5"/>
  <c r="R17" i="5"/>
  <c r="S17" i="5" s="1"/>
  <c r="T17" i="5" s="1"/>
  <c r="R16" i="5"/>
  <c r="S16" i="5" s="1"/>
  <c r="T16" i="5" s="1"/>
  <c r="R15" i="5"/>
  <c r="S15" i="5" s="1"/>
  <c r="T15" i="5" s="1"/>
  <c r="R14" i="5"/>
  <c r="S14" i="5" s="1"/>
  <c r="T14" i="5" s="1"/>
  <c r="R13" i="5"/>
  <c r="S13" i="5" s="1"/>
  <c r="T13" i="5" s="1"/>
  <c r="R12" i="5"/>
  <c r="S12" i="5" s="1"/>
  <c r="T12" i="5" s="1"/>
  <c r="R11" i="5"/>
  <c r="S11" i="5" s="1"/>
  <c r="T11" i="5" s="1"/>
  <c r="R10" i="5"/>
  <c r="S10" i="5" s="1"/>
  <c r="T10" i="5" s="1"/>
  <c r="R9" i="5"/>
  <c r="S9" i="5" s="1"/>
  <c r="L54" i="5"/>
  <c r="M54" i="5" s="1"/>
  <c r="N54" i="5" s="1"/>
  <c r="L53" i="5"/>
  <c r="M53" i="5" s="1"/>
  <c r="N53" i="5" s="1"/>
  <c r="L52" i="5"/>
  <c r="M52" i="5" s="1"/>
  <c r="N52" i="5" s="1"/>
  <c r="L51" i="5"/>
  <c r="M51" i="5" s="1"/>
  <c r="N51" i="5" s="1"/>
  <c r="L50" i="5"/>
  <c r="M50" i="5" s="1"/>
  <c r="N50" i="5" s="1"/>
  <c r="L49" i="5"/>
  <c r="M49" i="5" s="1"/>
  <c r="N49" i="5" s="1"/>
  <c r="L48" i="5"/>
  <c r="M48" i="5" s="1"/>
  <c r="N48" i="5" s="1"/>
  <c r="L47" i="5"/>
  <c r="M47" i="5" s="1"/>
  <c r="N47" i="5" s="1"/>
  <c r="L46" i="5"/>
  <c r="M46" i="5" s="1"/>
  <c r="N46" i="5" s="1"/>
  <c r="L45" i="5"/>
  <c r="M45" i="5" s="1"/>
  <c r="N45" i="5" s="1"/>
  <c r="L44" i="5"/>
  <c r="L43" i="5"/>
  <c r="M43" i="5" s="1"/>
  <c r="N43" i="5" s="1"/>
  <c r="L42" i="5"/>
  <c r="M42" i="5" s="1"/>
  <c r="N42" i="5" s="1"/>
  <c r="L41" i="5"/>
  <c r="M41" i="5" s="1"/>
  <c r="N41" i="5" s="1"/>
  <c r="L40" i="5"/>
  <c r="M40" i="5" s="1"/>
  <c r="N40" i="5" s="1"/>
  <c r="L39" i="5"/>
  <c r="M39" i="5" s="1"/>
  <c r="N39" i="5" s="1"/>
  <c r="L38" i="5"/>
  <c r="M38" i="5" s="1"/>
  <c r="N38" i="5" s="1"/>
  <c r="L37" i="5"/>
  <c r="M37" i="5" s="1"/>
  <c r="N37" i="5" s="1"/>
  <c r="L36" i="5"/>
  <c r="M36" i="5" s="1"/>
  <c r="N36" i="5" s="1"/>
  <c r="L35" i="5"/>
  <c r="M35" i="5" s="1"/>
  <c r="N35" i="5" s="1"/>
  <c r="L34" i="5"/>
  <c r="M34" i="5" s="1"/>
  <c r="N34" i="5" s="1"/>
  <c r="L33" i="5"/>
  <c r="L32" i="5"/>
  <c r="M32" i="5" s="1"/>
  <c r="N32" i="5" s="1"/>
  <c r="L31" i="5"/>
  <c r="L30" i="5"/>
  <c r="M30" i="5" s="1"/>
  <c r="N30" i="5" s="1"/>
  <c r="L29" i="5"/>
  <c r="L28" i="5"/>
  <c r="M28" i="5" s="1"/>
  <c r="N28" i="5" s="1"/>
  <c r="L27" i="5"/>
  <c r="M27" i="5" s="1"/>
  <c r="N27" i="5" s="1"/>
  <c r="L26" i="5"/>
  <c r="L25" i="5"/>
  <c r="M25" i="5" s="1"/>
  <c r="N25" i="5" s="1"/>
  <c r="L24" i="5"/>
  <c r="M24" i="5" s="1"/>
  <c r="N24" i="5" s="1"/>
  <c r="L23" i="5"/>
  <c r="M23" i="5" s="1"/>
  <c r="N23" i="5" s="1"/>
  <c r="L22" i="5"/>
  <c r="M22" i="5" s="1"/>
  <c r="N22" i="5" s="1"/>
  <c r="L21" i="5"/>
  <c r="M21" i="5" s="1"/>
  <c r="N21" i="5" s="1"/>
  <c r="L20" i="5"/>
  <c r="L19" i="5"/>
  <c r="M19" i="5" s="1"/>
  <c r="N19" i="5" s="1"/>
  <c r="L18" i="5"/>
  <c r="M18" i="5" s="1"/>
  <c r="N18" i="5" s="1"/>
  <c r="L17" i="5"/>
  <c r="M17" i="5" s="1"/>
  <c r="N17" i="5" s="1"/>
  <c r="L16" i="5"/>
  <c r="M16" i="5" s="1"/>
  <c r="N16" i="5" s="1"/>
  <c r="L15" i="5"/>
  <c r="M15" i="5" s="1"/>
  <c r="N15" i="5" s="1"/>
  <c r="L14" i="5"/>
  <c r="M14" i="5" s="1"/>
  <c r="N14" i="5" s="1"/>
  <c r="L13" i="5"/>
  <c r="M13" i="5" s="1"/>
  <c r="N13" i="5" s="1"/>
  <c r="L12" i="5"/>
  <c r="M12" i="5" s="1"/>
  <c r="N12" i="5" s="1"/>
  <c r="L11" i="5"/>
  <c r="M11" i="5" s="1"/>
  <c r="N11" i="5" s="1"/>
  <c r="L10" i="5"/>
  <c r="M10" i="5" s="1"/>
  <c r="N10" i="5" s="1"/>
  <c r="L9" i="5"/>
  <c r="B65" i="5"/>
  <c r="B64" i="5"/>
  <c r="B63" i="5"/>
  <c r="B62" i="5"/>
  <c r="B61" i="5"/>
  <c r="E57" i="5"/>
  <c r="D57" i="5"/>
  <c r="B66" i="5"/>
  <c r="F54" i="5"/>
  <c r="G54" i="5" s="1"/>
  <c r="H54" i="5" s="1"/>
  <c r="F53" i="5"/>
  <c r="G53" i="5" s="1"/>
  <c r="H53" i="5" s="1"/>
  <c r="F52" i="5"/>
  <c r="G52" i="5" s="1"/>
  <c r="H52" i="5" s="1"/>
  <c r="F51" i="5"/>
  <c r="G51" i="5" s="1"/>
  <c r="H51" i="5" s="1"/>
  <c r="F50" i="5"/>
  <c r="G50" i="5" s="1"/>
  <c r="H50" i="5" s="1"/>
  <c r="F49" i="5"/>
  <c r="G49" i="5" s="1"/>
  <c r="H49" i="5" s="1"/>
  <c r="F48" i="5"/>
  <c r="G48" i="5" s="1"/>
  <c r="H48" i="5" s="1"/>
  <c r="F47" i="5"/>
  <c r="G47" i="5" s="1"/>
  <c r="H47" i="5" s="1"/>
  <c r="F46" i="5"/>
  <c r="G46" i="5" s="1"/>
  <c r="H46" i="5" s="1"/>
  <c r="F45" i="5"/>
  <c r="G45" i="5" s="1"/>
  <c r="H45" i="5" s="1"/>
  <c r="F44" i="5"/>
  <c r="G44" i="5" s="1"/>
  <c r="H44" i="5" s="1"/>
  <c r="F43" i="5"/>
  <c r="G43" i="5" s="1"/>
  <c r="H43" i="5" s="1"/>
  <c r="F42" i="5"/>
  <c r="G42" i="5" s="1"/>
  <c r="H42" i="5" s="1"/>
  <c r="F41" i="5"/>
  <c r="G41" i="5" s="1"/>
  <c r="H41" i="5" s="1"/>
  <c r="F40" i="5"/>
  <c r="G40" i="5" s="1"/>
  <c r="H40" i="5" s="1"/>
  <c r="F39" i="5"/>
  <c r="G39" i="5" s="1"/>
  <c r="H39" i="5" s="1"/>
  <c r="F38" i="5"/>
  <c r="G38" i="5" s="1"/>
  <c r="H38" i="5" s="1"/>
  <c r="F37" i="5"/>
  <c r="G37" i="5" s="1"/>
  <c r="H37" i="5" s="1"/>
  <c r="F36" i="5"/>
  <c r="G36" i="5" s="1"/>
  <c r="H36" i="5" s="1"/>
  <c r="F35" i="5"/>
  <c r="G35" i="5" s="1"/>
  <c r="H35" i="5" s="1"/>
  <c r="F34" i="5"/>
  <c r="G34" i="5" s="1"/>
  <c r="H34" i="5" s="1"/>
  <c r="F33" i="5"/>
  <c r="G33" i="5" s="1"/>
  <c r="H33" i="5" s="1"/>
  <c r="F32" i="5"/>
  <c r="G32" i="5" s="1"/>
  <c r="H32" i="5" s="1"/>
  <c r="F31" i="5"/>
  <c r="G31" i="5" s="1"/>
  <c r="H31" i="5" s="1"/>
  <c r="F30" i="5"/>
  <c r="G30" i="5" s="1"/>
  <c r="H30" i="5" s="1"/>
  <c r="F29" i="5"/>
  <c r="G29" i="5" s="1"/>
  <c r="H29" i="5" s="1"/>
  <c r="F28" i="5"/>
  <c r="G28" i="5" s="1"/>
  <c r="H28" i="5" s="1"/>
  <c r="F27" i="5"/>
  <c r="G27" i="5" s="1"/>
  <c r="H27" i="5" s="1"/>
  <c r="F26" i="5"/>
  <c r="G26" i="5" s="1"/>
  <c r="H26" i="5" s="1"/>
  <c r="F25" i="5"/>
  <c r="G25" i="5" s="1"/>
  <c r="H25" i="5" s="1"/>
  <c r="F24" i="5"/>
  <c r="G24" i="5" s="1"/>
  <c r="H24" i="5" s="1"/>
  <c r="F23" i="5"/>
  <c r="G23" i="5" s="1"/>
  <c r="H23" i="5" s="1"/>
  <c r="F22" i="5"/>
  <c r="G22" i="5" s="1"/>
  <c r="H22" i="5" s="1"/>
  <c r="F21" i="5"/>
  <c r="G21" i="5" s="1"/>
  <c r="H21" i="5" s="1"/>
  <c r="F20" i="5"/>
  <c r="G20" i="5" s="1"/>
  <c r="H20" i="5" s="1"/>
  <c r="F19" i="5"/>
  <c r="G19" i="5" s="1"/>
  <c r="H19" i="5" s="1"/>
  <c r="F18" i="5"/>
  <c r="G18" i="5" s="1"/>
  <c r="H18" i="5" s="1"/>
  <c r="F17" i="5"/>
  <c r="G17" i="5" s="1"/>
  <c r="H17" i="5" s="1"/>
  <c r="F16" i="5"/>
  <c r="G16" i="5" s="1"/>
  <c r="H16" i="5" s="1"/>
  <c r="F15" i="5"/>
  <c r="G15" i="5" s="1"/>
  <c r="H15" i="5" s="1"/>
  <c r="F14" i="5"/>
  <c r="G14" i="5" s="1"/>
  <c r="H14" i="5" s="1"/>
  <c r="F13" i="5"/>
  <c r="G13" i="5" s="1"/>
  <c r="H13" i="5" s="1"/>
  <c r="F12" i="5"/>
  <c r="G12" i="5" s="1"/>
  <c r="H12" i="5" s="1"/>
  <c r="F11" i="5"/>
  <c r="G11" i="5" s="1"/>
  <c r="H11" i="5" s="1"/>
  <c r="F10" i="5"/>
  <c r="G10" i="5" s="1"/>
  <c r="H10" i="5" s="1"/>
  <c r="F9" i="5"/>
  <c r="G9" i="5" s="1"/>
  <c r="AN9" i="5" l="1"/>
  <c r="AT9" i="5"/>
  <c r="T9" i="5"/>
  <c r="H9" i="5"/>
  <c r="G57" i="5"/>
  <c r="AH9" i="5"/>
  <c r="Z12" i="5"/>
  <c r="AA12" i="5" s="1"/>
  <c r="AB12" i="5" s="1"/>
  <c r="Y57" i="5"/>
  <c r="N62" i="5"/>
  <c r="AA27" i="5"/>
  <c r="AB27" i="5" s="1"/>
  <c r="M33" i="5"/>
  <c r="N33" i="5" s="1"/>
  <c r="AA50" i="5"/>
  <c r="AB50" i="5" s="1"/>
  <c r="AA26" i="5"/>
  <c r="AB26" i="5" s="1"/>
  <c r="AG16" i="5"/>
  <c r="AH16" i="5" s="1"/>
  <c r="AM17" i="5"/>
  <c r="AN17" i="5" s="1"/>
  <c r="AA49" i="5"/>
  <c r="AB49" i="5" s="1"/>
  <c r="AA25" i="5"/>
  <c r="AB25" i="5" s="1"/>
  <c r="AG15" i="5"/>
  <c r="AH15" i="5" s="1"/>
  <c r="AM44" i="5"/>
  <c r="AN44" i="5" s="1"/>
  <c r="AS46" i="5"/>
  <c r="AT46" i="5" s="1"/>
  <c r="AG43" i="5"/>
  <c r="AH43" i="5" s="1"/>
  <c r="AM21" i="5"/>
  <c r="AN21" i="5" s="1"/>
  <c r="AS47" i="5"/>
  <c r="AT47" i="5" s="1"/>
  <c r="AA46" i="5"/>
  <c r="AB46" i="5" s="1"/>
  <c r="AA22" i="5"/>
  <c r="AB22" i="5" s="1"/>
  <c r="AG20" i="5"/>
  <c r="AH20" i="5" s="1"/>
  <c r="AG44" i="5"/>
  <c r="AH44" i="5" s="1"/>
  <c r="AM22" i="5"/>
  <c r="AN22" i="5" s="1"/>
  <c r="AM46" i="5"/>
  <c r="AN46" i="5" s="1"/>
  <c r="AS24" i="5"/>
  <c r="AT24" i="5" s="1"/>
  <c r="AS48" i="5"/>
  <c r="AT48" i="5" s="1"/>
  <c r="AG21" i="5"/>
  <c r="AH21" i="5" s="1"/>
  <c r="AG45" i="5"/>
  <c r="AH45" i="5" s="1"/>
  <c r="AM23" i="5"/>
  <c r="AN23" i="5" s="1"/>
  <c r="AM47" i="5"/>
  <c r="AN47" i="5" s="1"/>
  <c r="AS25" i="5"/>
  <c r="AT25" i="5" s="1"/>
  <c r="AT65" i="5" s="1"/>
  <c r="AS49" i="5"/>
  <c r="AT49" i="5" s="1"/>
  <c r="M26" i="5"/>
  <c r="N26" i="5" s="1"/>
  <c r="S18" i="5"/>
  <c r="T18" i="5" s="1"/>
  <c r="S42" i="5"/>
  <c r="T42" i="5" s="1"/>
  <c r="AG22" i="5"/>
  <c r="AH22" i="5" s="1"/>
  <c r="AG46" i="5"/>
  <c r="AH46" i="5" s="1"/>
  <c r="AM24" i="5"/>
  <c r="AN24" i="5" s="1"/>
  <c r="AM48" i="5"/>
  <c r="AN48" i="5" s="1"/>
  <c r="AS26" i="5"/>
  <c r="AT26" i="5" s="1"/>
  <c r="AS50" i="5"/>
  <c r="AT50" i="5" s="1"/>
  <c r="S19" i="5"/>
  <c r="T19" i="5" s="1"/>
  <c r="S43" i="5"/>
  <c r="T43" i="5" s="1"/>
  <c r="AG23" i="5"/>
  <c r="AH23" i="5" s="1"/>
  <c r="AG47" i="5"/>
  <c r="AH47" i="5" s="1"/>
  <c r="AM25" i="5"/>
  <c r="AN25" i="5" s="1"/>
  <c r="AN65" i="5" s="1"/>
  <c r="AM65" i="5" s="1"/>
  <c r="AM49" i="5"/>
  <c r="AN49" i="5" s="1"/>
  <c r="AS27" i="5"/>
  <c r="AT27" i="5" s="1"/>
  <c r="AS51" i="5"/>
  <c r="AT51" i="5" s="1"/>
  <c r="S20" i="5"/>
  <c r="T20" i="5" s="1"/>
  <c r="S44" i="5"/>
  <c r="T44" i="5" s="1"/>
  <c r="AA18" i="5"/>
  <c r="AB18" i="5" s="1"/>
  <c r="AG24" i="5"/>
  <c r="AH24" i="5" s="1"/>
  <c r="AG48" i="5"/>
  <c r="AH48" i="5" s="1"/>
  <c r="AM26" i="5"/>
  <c r="AN26" i="5" s="1"/>
  <c r="AM50" i="5"/>
  <c r="AN50" i="5" s="1"/>
  <c r="AS28" i="5"/>
  <c r="AT28" i="5" s="1"/>
  <c r="AS52" i="5"/>
  <c r="AT52" i="5" s="1"/>
  <c r="M29" i="5"/>
  <c r="N29" i="5" s="1"/>
  <c r="S21" i="5"/>
  <c r="T21" i="5" s="1"/>
  <c r="S45" i="5"/>
  <c r="T45" i="5" s="1"/>
  <c r="AA17" i="5"/>
  <c r="AB17" i="5" s="1"/>
  <c r="AG25" i="5"/>
  <c r="AH25" i="5" s="1"/>
  <c r="AG49" i="5"/>
  <c r="AH49" i="5" s="1"/>
  <c r="AM27" i="5"/>
  <c r="AN27" i="5" s="1"/>
  <c r="AM51" i="5"/>
  <c r="AN51" i="5" s="1"/>
  <c r="AS29" i="5"/>
  <c r="AT29" i="5" s="1"/>
  <c r="AS53" i="5"/>
  <c r="AT53" i="5" s="1"/>
  <c r="M31" i="5"/>
  <c r="N31" i="5" s="1"/>
  <c r="N63" i="5" s="1"/>
  <c r="M9" i="5"/>
  <c r="M20" i="5"/>
  <c r="N20" i="5" s="1"/>
  <c r="N65" i="5" s="1"/>
  <c r="M44" i="5"/>
  <c r="N44" i="5" s="1"/>
  <c r="S22" i="5"/>
  <c r="T22" i="5" s="1"/>
  <c r="S46" i="5"/>
  <c r="T46" i="5" s="1"/>
  <c r="T63" i="5" s="1"/>
  <c r="AG26" i="5"/>
  <c r="AH26" i="5" s="1"/>
  <c r="AG50" i="5"/>
  <c r="AH50" i="5" s="1"/>
  <c r="AM28" i="5"/>
  <c r="AN28" i="5" s="1"/>
  <c r="AM52" i="5"/>
  <c r="AN52" i="5" s="1"/>
  <c r="AS30" i="5"/>
  <c r="AT30" i="5" s="1"/>
  <c r="AS54" i="5"/>
  <c r="AT54" i="5" s="1"/>
  <c r="Z44" i="5"/>
  <c r="Z29" i="5"/>
  <c r="Z53" i="5"/>
  <c r="Z45" i="5"/>
  <c r="AA45" i="5" s="1"/>
  <c r="AB45" i="5" s="1"/>
  <c r="Z42" i="5"/>
  <c r="AA42" i="5" s="1"/>
  <c r="AB42" i="5" s="1"/>
  <c r="Z32" i="5"/>
  <c r="AA32" i="5" s="1"/>
  <c r="AB32" i="5" s="1"/>
  <c r="Z20" i="5"/>
  <c r="Z36" i="5"/>
  <c r="Z40" i="5"/>
  <c r="AA40" i="5" s="1"/>
  <c r="AB40" i="5" s="1"/>
  <c r="Z23" i="5"/>
  <c r="AA23" i="5" s="1"/>
  <c r="AB23" i="5" s="1"/>
  <c r="Z47" i="5"/>
  <c r="Z30" i="5"/>
  <c r="Z54" i="5"/>
  <c r="AA54" i="5" s="1"/>
  <c r="AB54" i="5" s="1"/>
  <c r="Z13" i="5"/>
  <c r="AA13" i="5" s="1"/>
  <c r="AB13" i="5" s="1"/>
  <c r="Z37" i="5"/>
  <c r="AA37" i="5" s="1"/>
  <c r="AB37" i="5" s="1"/>
  <c r="Z33" i="5"/>
  <c r="AA33" i="5" s="1"/>
  <c r="AB33" i="5" s="1"/>
  <c r="Z16" i="5"/>
  <c r="AA16" i="5" s="1"/>
  <c r="AB16" i="5" s="1"/>
  <c r="Z10" i="5"/>
  <c r="AA10" i="5" s="1"/>
  <c r="AB10" i="5" s="1"/>
  <c r="Z48" i="5"/>
  <c r="Z31" i="5"/>
  <c r="Z14" i="5"/>
  <c r="AA14" i="5" s="1"/>
  <c r="AB14" i="5" s="1"/>
  <c r="Z38" i="5"/>
  <c r="Z19" i="5"/>
  <c r="Z41" i="5"/>
  <c r="Z21" i="5"/>
  <c r="AA21" i="5" s="1"/>
  <c r="AB21" i="5" s="1"/>
  <c r="Z28" i="5"/>
  <c r="Z52" i="5"/>
  <c r="Z43" i="5"/>
  <c r="AA43" i="5" s="1"/>
  <c r="AB43" i="5" s="1"/>
  <c r="Z51" i="5"/>
  <c r="Z24" i="5"/>
  <c r="AA24" i="5" s="1"/>
  <c r="AB24" i="5" s="1"/>
  <c r="Z11" i="5"/>
  <c r="Z35" i="5"/>
  <c r="Z9" i="5"/>
  <c r="AA9" i="5" s="1"/>
  <c r="Z34" i="5"/>
  <c r="AA34" i="5" s="1"/>
  <c r="AB34" i="5" s="1"/>
  <c r="Z15" i="5"/>
  <c r="Z39" i="5"/>
  <c r="M65" i="5" l="1"/>
  <c r="M62" i="5"/>
  <c r="S63" i="5"/>
  <c r="T61" i="5"/>
  <c r="M63" i="5"/>
  <c r="AS57" i="5"/>
  <c r="AM57" i="5"/>
  <c r="S57" i="5"/>
  <c r="AB9" i="5"/>
  <c r="AG57" i="5"/>
  <c r="N9" i="5"/>
  <c r="M57" i="5"/>
  <c r="AT61" i="5"/>
  <c r="T64" i="5"/>
  <c r="AH63" i="5"/>
  <c r="T62" i="5"/>
  <c r="T66" i="5"/>
  <c r="N64" i="5"/>
  <c r="AN64" i="5"/>
  <c r="AM64" i="5" s="1"/>
  <c r="AN62" i="5"/>
  <c r="AM62" i="5" s="1"/>
  <c r="AT64" i="5"/>
  <c r="AH64" i="5"/>
  <c r="T65" i="5"/>
  <c r="AT63" i="5"/>
  <c r="AT62" i="5"/>
  <c r="AN63" i="5"/>
  <c r="AM63" i="5" s="1"/>
  <c r="AH66" i="5"/>
  <c r="AN61" i="5"/>
  <c r="AM61" i="5" s="1"/>
  <c r="AH62" i="5"/>
  <c r="N66" i="5"/>
  <c r="N61" i="5"/>
  <c r="AT66" i="5"/>
  <c r="AH65" i="5"/>
  <c r="AH61" i="5"/>
  <c r="AN66" i="5"/>
  <c r="AM56" i="5" s="1"/>
  <c r="AA35" i="5"/>
  <c r="AB35" i="5" s="1"/>
  <c r="AA11" i="5"/>
  <c r="AB11" i="5" s="1"/>
  <c r="AA36" i="5"/>
  <c r="AB36" i="5" s="1"/>
  <c r="AA51" i="5"/>
  <c r="AB51" i="5" s="1"/>
  <c r="AA44" i="5"/>
  <c r="AB44" i="5" s="1"/>
  <c r="AA20" i="5"/>
  <c r="AB20" i="5" s="1"/>
  <c r="AA19" i="5"/>
  <c r="AB19" i="5" s="1"/>
  <c r="AA28" i="5"/>
  <c r="AB28" i="5" s="1"/>
  <c r="AA53" i="5"/>
  <c r="AB53" i="5" s="1"/>
  <c r="AA41" i="5"/>
  <c r="AB41" i="5" s="1"/>
  <c r="AA47" i="5"/>
  <c r="AB47" i="5" s="1"/>
  <c r="AA39" i="5"/>
  <c r="AB39" i="5" s="1"/>
  <c r="AA31" i="5"/>
  <c r="AB31" i="5" s="1"/>
  <c r="AA29" i="5"/>
  <c r="AB29" i="5" s="1"/>
  <c r="AA52" i="5"/>
  <c r="AB52" i="5" s="1"/>
  <c r="AA38" i="5"/>
  <c r="AB38" i="5" s="1"/>
  <c r="AA15" i="5"/>
  <c r="AB15" i="5" s="1"/>
  <c r="AA48" i="5"/>
  <c r="AB48" i="5" s="1"/>
  <c r="AA30" i="5"/>
  <c r="AB30" i="5" s="1"/>
  <c r="H65" i="5"/>
  <c r="H66" i="5"/>
  <c r="H61" i="5"/>
  <c r="H63" i="5"/>
  <c r="H62" i="5"/>
  <c r="H64" i="5"/>
  <c r="G62" i="5" l="1"/>
  <c r="M61" i="5"/>
  <c r="AG56" i="5"/>
  <c r="S65" i="5"/>
  <c r="AG65" i="5"/>
  <c r="AG62" i="5"/>
  <c r="S56" i="5"/>
  <c r="S64" i="5"/>
  <c r="G65" i="5"/>
  <c r="G63" i="5"/>
  <c r="AG61" i="5"/>
  <c r="M56" i="5"/>
  <c r="AG64" i="5"/>
  <c r="M64" i="5"/>
  <c r="AG63" i="5"/>
  <c r="S61" i="5"/>
  <c r="G61" i="5"/>
  <c r="G64" i="5"/>
  <c r="G56" i="5"/>
  <c r="AS56" i="5"/>
  <c r="S62" i="5"/>
  <c r="AA57" i="5"/>
  <c r="AB61" i="5"/>
  <c r="AB63" i="5"/>
  <c r="AB62" i="5"/>
  <c r="AB65" i="5"/>
  <c r="AB64" i="5"/>
  <c r="AB66" i="5"/>
  <c r="AA65" i="5" l="1"/>
  <c r="AA62" i="5"/>
  <c r="AA56" i="5"/>
  <c r="AA63" i="5"/>
  <c r="AA64" i="5"/>
  <c r="AA61" i="5"/>
</calcChain>
</file>

<file path=xl/sharedStrings.xml><?xml version="1.0" encoding="utf-8"?>
<sst xmlns="http://schemas.openxmlformats.org/spreadsheetml/2006/main" count="118" uniqueCount="78">
  <si>
    <t>E</t>
  </si>
  <si>
    <t>S</t>
  </si>
  <si>
    <t>W</t>
  </si>
  <si>
    <t>Ca</t>
  </si>
  <si>
    <t>Cu</t>
  </si>
  <si>
    <t>Fe</t>
  </si>
  <si>
    <t>I</t>
  </si>
  <si>
    <t>Mg</t>
  </si>
  <si>
    <t>Se</t>
  </si>
  <si>
    <t>Zn</t>
  </si>
  <si>
    <t>FAO_FBS_Country_ID</t>
  </si>
  <si>
    <t>2010 Population</t>
  </si>
  <si>
    <t>Algeria</t>
  </si>
  <si>
    <t>Angola</t>
  </si>
  <si>
    <t>Benin</t>
  </si>
  <si>
    <t>Botswana</t>
  </si>
  <si>
    <t>Burkina Faso</t>
  </si>
  <si>
    <t>Burundi</t>
  </si>
  <si>
    <t>Cameroon</t>
  </si>
  <si>
    <t>Central African Republic</t>
  </si>
  <si>
    <t>Chad</t>
  </si>
  <si>
    <t>Congo</t>
  </si>
  <si>
    <t>Cote d'Ivoire</t>
  </si>
  <si>
    <t>Djibouti</t>
  </si>
  <si>
    <t>Egypt</t>
  </si>
  <si>
    <t>Eritrea</t>
  </si>
  <si>
    <t>Ethiopia</t>
  </si>
  <si>
    <t>Gabon</t>
  </si>
  <si>
    <t>Gambia</t>
  </si>
  <si>
    <t>Ghana</t>
  </si>
  <si>
    <t>Guinea</t>
  </si>
  <si>
    <t>Guinea-Bissau</t>
  </si>
  <si>
    <t>Kenya</t>
  </si>
  <si>
    <t>Lesotho</t>
  </si>
  <si>
    <t>Liberia</t>
  </si>
  <si>
    <t>Libya</t>
  </si>
  <si>
    <t>Madagascar</t>
  </si>
  <si>
    <t>Malawi</t>
  </si>
  <si>
    <t>Mali</t>
  </si>
  <si>
    <t>Mauritania</t>
  </si>
  <si>
    <t>Morocco</t>
  </si>
  <si>
    <t>Mozambique</t>
  </si>
  <si>
    <t>Namibia</t>
  </si>
  <si>
    <t>Niger</t>
  </si>
  <si>
    <t>Nigeria</t>
  </si>
  <si>
    <t>Rwanda</t>
  </si>
  <si>
    <t>Senegal</t>
  </si>
  <si>
    <t>Sierra Leone</t>
  </si>
  <si>
    <t>South Africa</t>
  </si>
  <si>
    <t>Sudan</t>
  </si>
  <si>
    <t>Swaziland</t>
  </si>
  <si>
    <t>Togo</t>
  </si>
  <si>
    <t>Tunisia</t>
  </si>
  <si>
    <t>Uganda</t>
  </si>
  <si>
    <t>United Republic of Tanzania</t>
  </si>
  <si>
    <t>Zambia</t>
  </si>
  <si>
    <t>Zimbabwe</t>
  </si>
  <si>
    <t>%</t>
  </si>
  <si>
    <t>N</t>
  </si>
  <si>
    <t>M</t>
  </si>
  <si>
    <t>Democratic Republic of the Congo</t>
  </si>
  <si>
    <t>SD</t>
  </si>
  <si>
    <t>Median</t>
  </si>
  <si>
    <t>EAR</t>
  </si>
  <si>
    <t>Supply</t>
  </si>
  <si>
    <t>prevalence</t>
  </si>
  <si>
    <r>
      <t xml:space="preserve">(mg </t>
    </r>
    <r>
      <rPr>
        <b/>
        <i/>
        <sz val="11"/>
        <rFont val="Calibri"/>
        <family val="2"/>
        <scheme val="minor"/>
      </rPr>
      <t>capita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 xml:space="preserve"> d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 xml:space="preserve">(µg </t>
    </r>
    <r>
      <rPr>
        <b/>
        <i/>
        <sz val="11"/>
        <rFont val="Calibri"/>
        <family val="2"/>
        <scheme val="minor"/>
      </rPr>
      <t>capita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 xml:space="preserve"> d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t>food</t>
  </si>
  <si>
    <t>salt</t>
  </si>
  <si>
    <t>total</t>
  </si>
  <si>
    <t>Total</t>
  </si>
  <si>
    <t>Mean (population -weighted)</t>
  </si>
  <si>
    <t>Region subtotals (population-weighted)</t>
  </si>
  <si>
    <t>EAR*</t>
  </si>
  <si>
    <t>*  assuming 10% bioavailability</t>
  </si>
  <si>
    <t>Deficiency</t>
  </si>
  <si>
    <r>
      <rPr>
        <b/>
        <sz val="11"/>
        <rFont val="Calibri"/>
        <family val="2"/>
        <scheme val="minor"/>
      </rPr>
      <t>Supplementary Table 6.</t>
    </r>
    <r>
      <rPr>
        <sz val="11"/>
        <rFont val="Calibri"/>
        <family val="2"/>
        <scheme val="minor"/>
      </rPr>
      <t xml:space="preserve"> National mean EAR, </t>
    </r>
    <r>
      <rPr>
        <i/>
        <sz val="11"/>
        <rFont val="Calibri"/>
        <family val="2"/>
        <scheme val="minor"/>
      </rPr>
      <t>per capita</t>
    </r>
    <r>
      <rPr>
        <sz val="11"/>
        <rFont val="Calibri"/>
        <family val="2"/>
        <scheme val="minor"/>
      </rPr>
      <t xml:space="preserve"> micronutrient supply (standard deviation, SD, calculated assuming 25% inter-individual variation in intake), and estimated risk of deficiency for 46 African countr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_-* #,##0.00_-;\-* #,##0.00_-;_-* &quot;-&quot;??_-;_-@_-"/>
    <numFmt numFmtId="165" formatCode="0.0"/>
    <numFmt numFmtId="167" formatCode="_-* #,##0_-;\-* #,##0_-;_-* &quot;-&quot;??_-;_-@_-"/>
    <numFmt numFmtId="168" formatCode="_-* #,##0.0_-;\-* #,##0.0_-;_-* &quot;-&quot;??_-;_-@_-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indexed="8"/>
      <name val="Arial"/>
      <family val="2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</font>
    <font>
      <b/>
      <i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0"/>
      <color indexed="8"/>
      <name val="Arial"/>
      <family val="2"/>
    </font>
    <font>
      <sz val="11"/>
      <color theme="1"/>
      <name val="Calibri"/>
      <family val="2"/>
    </font>
    <font>
      <sz val="8.25"/>
      <name val="Calibri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2" fillId="0" borderId="0"/>
    <xf numFmtId="164" fontId="4" fillId="0" borderId="0" applyFont="0" applyFill="0" applyBorder="0" applyAlignment="0" applyProtection="0"/>
    <xf numFmtId="0" fontId="5" fillId="2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16" fillId="0" borderId="0"/>
  </cellStyleXfs>
  <cellXfs count="54">
    <xf numFmtId="0" fontId="0" fillId="0" borderId="0" xfId="0"/>
    <xf numFmtId="2" fontId="0" fillId="0" borderId="0" xfId="0" applyNumberFormat="1"/>
    <xf numFmtId="1" fontId="0" fillId="0" borderId="0" xfId="0" applyNumberFormat="1" applyBorder="1"/>
    <xf numFmtId="2" fontId="0" fillId="0" borderId="0" xfId="0" applyNumberFormat="1" applyBorder="1"/>
    <xf numFmtId="165" fontId="0" fillId="0" borderId="0" xfId="0" applyNumberFormat="1" applyBorder="1"/>
    <xf numFmtId="0" fontId="7" fillId="0" borderId="0" xfId="0" applyFont="1" applyFill="1" applyBorder="1"/>
    <xf numFmtId="0" fontId="6" fillId="0" borderId="0" xfId="4" applyFont="1" applyFill="1" applyBorder="1" applyAlignment="1">
      <alignment wrapText="1"/>
    </xf>
    <xf numFmtId="1" fontId="6" fillId="0" borderId="0" xfId="1" applyNumberFormat="1" applyFont="1" applyFill="1" applyBorder="1" applyAlignment="1">
      <alignment horizontal="right" wrapText="1"/>
    </xf>
    <xf numFmtId="0" fontId="7" fillId="0" borderId="0" xfId="0" applyFont="1" applyBorder="1"/>
    <xf numFmtId="0" fontId="7" fillId="0" borderId="0" xfId="0" applyFont="1" applyAlignment="1">
      <alignment horizontal="left"/>
    </xf>
    <xf numFmtId="0" fontId="7" fillId="0" borderId="0" xfId="0" applyFont="1"/>
    <xf numFmtId="0" fontId="8" fillId="0" borderId="0" xfId="0" applyFont="1" applyFill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167" fontId="6" fillId="0" borderId="0" xfId="2" applyNumberFormat="1" applyFont="1" applyFill="1" applyBorder="1" applyAlignment="1">
      <alignment horizontal="right" wrapText="1"/>
    </xf>
    <xf numFmtId="1" fontId="7" fillId="0" borderId="0" xfId="0" applyNumberFormat="1" applyFont="1" applyFill="1" applyBorder="1"/>
    <xf numFmtId="165" fontId="7" fillId="0" borderId="0" xfId="0" applyNumberFormat="1" applyFont="1" applyFill="1" applyBorder="1"/>
    <xf numFmtId="1" fontId="7" fillId="0" borderId="0" xfId="3" applyNumberFormat="1" applyFont="1" applyFill="1" applyBorder="1"/>
    <xf numFmtId="3" fontId="7" fillId="0" borderId="0" xfId="0" applyNumberFormat="1" applyFont="1" applyFill="1" applyBorder="1"/>
    <xf numFmtId="2" fontId="7" fillId="0" borderId="0" xfId="0" applyNumberFormat="1" applyFont="1" applyFill="1" applyBorder="1"/>
    <xf numFmtId="165" fontId="7" fillId="0" borderId="0" xfId="3" applyNumberFormat="1" applyFont="1" applyFill="1" applyBorder="1"/>
    <xf numFmtId="165" fontId="6" fillId="0" borderId="0" xfId="5" applyNumberFormat="1" applyFont="1" applyFill="1" applyBorder="1" applyAlignment="1">
      <alignment horizontal="right" wrapText="1"/>
    </xf>
    <xf numFmtId="165" fontId="6" fillId="0" borderId="0" xfId="6" applyNumberFormat="1" applyFont="1" applyFill="1" applyBorder="1" applyAlignment="1">
      <alignment horizontal="right" wrapText="1"/>
    </xf>
    <xf numFmtId="0" fontId="8" fillId="0" borderId="0" xfId="0" applyFont="1" applyBorder="1"/>
    <xf numFmtId="3" fontId="7" fillId="0" borderId="0" xfId="0" applyNumberFormat="1" applyFont="1" applyBorder="1"/>
    <xf numFmtId="167" fontId="7" fillId="0" borderId="0" xfId="2" applyNumberFormat="1" applyFont="1" applyBorder="1"/>
    <xf numFmtId="1" fontId="7" fillId="0" borderId="0" xfId="0" applyNumberFormat="1" applyFont="1" applyBorder="1"/>
    <xf numFmtId="0" fontId="10" fillId="0" borderId="0" xfId="4" applyFont="1" applyFill="1" applyBorder="1" applyAlignment="1">
      <alignment horizontal="left" wrapText="1"/>
    </xf>
    <xf numFmtId="165" fontId="7" fillId="0" borderId="0" xfId="0" applyNumberFormat="1" applyFont="1" applyBorder="1"/>
    <xf numFmtId="2" fontId="7" fillId="0" borderId="0" xfId="0" applyNumberFormat="1" applyFont="1" applyBorder="1"/>
    <xf numFmtId="0" fontId="11" fillId="0" borderId="0" xfId="0" applyFont="1" applyBorder="1" applyAlignment="1">
      <alignment horizontal="center"/>
    </xf>
    <xf numFmtId="0" fontId="8" fillId="0" borderId="0" xfId="0" applyFont="1" applyFill="1" applyBorder="1" applyAlignment="1">
      <alignment horizontal="right"/>
    </xf>
    <xf numFmtId="165" fontId="7" fillId="0" borderId="0" xfId="0" applyNumberFormat="1" applyFont="1"/>
    <xf numFmtId="168" fontId="7" fillId="0" borderId="0" xfId="2" applyNumberFormat="1" applyFont="1" applyBorder="1"/>
    <xf numFmtId="164" fontId="7" fillId="0" borderId="0" xfId="2" applyNumberFormat="1" applyFont="1" applyBorder="1"/>
    <xf numFmtId="1" fontId="7" fillId="0" borderId="0" xfId="0" applyNumberFormat="1" applyFont="1"/>
    <xf numFmtId="167" fontId="7" fillId="0" borderId="0" xfId="0" applyNumberFormat="1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right"/>
    </xf>
    <xf numFmtId="1" fontId="14" fillId="0" borderId="0" xfId="0" applyNumberFormat="1" applyFont="1" applyFill="1" applyBorder="1"/>
    <xf numFmtId="2" fontId="7" fillId="0" borderId="0" xfId="0" applyNumberFormat="1" applyFont="1"/>
    <xf numFmtId="164" fontId="7" fillId="0" borderId="0" xfId="0" applyNumberFormat="1" applyFont="1"/>
    <xf numFmtId="4" fontId="7" fillId="0" borderId="0" xfId="0" applyNumberFormat="1" applyFont="1" applyBorder="1"/>
    <xf numFmtId="167" fontId="7" fillId="0" borderId="0" xfId="2" applyNumberFormat="1" applyFont="1" applyBorder="1" applyAlignment="1"/>
    <xf numFmtId="0" fontId="7" fillId="0" borderId="0" xfId="0" applyFont="1" applyBorder="1" applyAlignment="1"/>
    <xf numFmtId="1" fontId="7" fillId="0" borderId="0" xfId="0" applyNumberFormat="1" applyFont="1" applyBorder="1" applyAlignment="1"/>
    <xf numFmtId="165" fontId="0" fillId="0" borderId="0" xfId="0" applyNumberFormat="1"/>
    <xf numFmtId="0" fontId="0" fillId="0" borderId="0" xfId="0"/>
    <xf numFmtId="1" fontId="0" fillId="0" borderId="0" xfId="0" applyNumberFormat="1"/>
    <xf numFmtId="0" fontId="17" fillId="0" borderId="0" xfId="7" applyFont="1" applyFill="1" applyBorder="1" applyAlignment="1">
      <alignment horizontal="right" wrapText="1"/>
    </xf>
    <xf numFmtId="0" fontId="17" fillId="0" borderId="0" xfId="7" applyFont="1" applyFill="1" applyBorder="1" applyAlignment="1">
      <alignment horizontal="center"/>
    </xf>
    <xf numFmtId="0" fontId="15" fillId="0" borderId="0" xfId="0" applyFont="1"/>
    <xf numFmtId="0" fontId="8" fillId="0" borderId="0" xfId="0" applyFont="1" applyBorder="1" applyAlignment="1">
      <alignment horizontal="center"/>
    </xf>
  </cellXfs>
  <cellStyles count="8">
    <cellStyle name="Comma" xfId="2" builtinId="3"/>
    <cellStyle name="Good" xfId="3" builtinId="26"/>
    <cellStyle name="Normal" xfId="0" builtinId="0"/>
    <cellStyle name="Normal_Ca" xfId="4"/>
    <cellStyle name="Normal_Fe_1" xfId="5"/>
    <cellStyle name="Normal_S Table 6" xfId="7"/>
    <cellStyle name="Normal_Sheet1" xfId="1"/>
    <cellStyle name="Normal_Zn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70"/>
  <sheetViews>
    <sheetView tabSelected="1" zoomScale="80" zoomScaleNormal="80" workbookViewId="0">
      <pane xSplit="2" ySplit="7" topLeftCell="C8" activePane="bottomRight" state="frozen"/>
      <selection pane="topRight" activeCell="C1" sqref="C1"/>
      <selection pane="bottomLeft" activeCell="A8" sqref="A8"/>
      <selection pane="bottomRight" activeCell="A26" sqref="A26"/>
    </sheetView>
  </sheetViews>
  <sheetFormatPr defaultColWidth="16.28515625" defaultRowHeight="15" customHeight="1" x14ac:dyDescent="0.25"/>
  <cols>
    <col min="1" max="1" width="37.28515625" style="8" bestFit="1" customWidth="1"/>
    <col min="2" max="2" width="24.5703125" style="8" customWidth="1"/>
    <col min="3" max="3" width="16.140625" style="8" bestFit="1" customWidth="1"/>
    <col min="4" max="4" width="5.42578125" style="8" customWidth="1"/>
    <col min="5" max="5" width="12.7109375" style="8" bestFit="1" customWidth="1"/>
    <col min="6" max="6" width="7.140625" style="8" bestFit="1" customWidth="1"/>
    <col min="7" max="7" width="6.42578125" style="8" bestFit="1" customWidth="1"/>
    <col min="8" max="9" width="12.7109375" style="8" bestFit="1" customWidth="1"/>
    <col min="10" max="10" width="5.42578125" style="8" customWidth="1"/>
    <col min="11" max="11" width="7.7109375" style="10" bestFit="1" customWidth="1"/>
    <col min="12" max="12" width="7.140625" style="10" bestFit="1" customWidth="1"/>
    <col min="13" max="13" width="5.28515625" style="10" bestFit="1" customWidth="1"/>
    <col min="14" max="15" width="11.140625" style="10" bestFit="1" customWidth="1"/>
    <col min="16" max="16" width="5.42578125" style="10" customWidth="1"/>
    <col min="17" max="17" width="7.140625" style="10" bestFit="1" customWidth="1"/>
    <col min="18" max="18" width="7.140625" style="10" customWidth="1"/>
    <col min="19" max="19" width="5.28515625" style="10" bestFit="1" customWidth="1"/>
    <col min="20" max="20" width="11.5703125" style="10" bestFit="1" customWidth="1"/>
    <col min="21" max="21" width="11.140625" style="10" bestFit="1" customWidth="1"/>
    <col min="22" max="22" width="5.42578125" style="10" customWidth="1"/>
    <col min="23" max="23" width="6" style="10" bestFit="1" customWidth="1"/>
    <col min="24" max="24" width="5.28515625" style="10" bestFit="1" customWidth="1"/>
    <col min="25" max="25" width="6.42578125" style="10" bestFit="1" customWidth="1"/>
    <col min="26" max="26" width="5.85546875" style="10" bestFit="1" customWidth="1"/>
    <col min="27" max="27" width="6.42578125" style="10" bestFit="1" customWidth="1"/>
    <col min="28" max="29" width="12.7109375" style="10" bestFit="1" customWidth="1"/>
    <col min="30" max="30" width="4.7109375" style="10" bestFit="1" customWidth="1"/>
    <col min="31" max="31" width="7.140625" style="10" bestFit="1" customWidth="1"/>
    <col min="32" max="32" width="5.85546875" style="10" bestFit="1" customWidth="1"/>
    <col min="33" max="33" width="5.28515625" style="10" bestFit="1" customWidth="1"/>
    <col min="34" max="34" width="11.140625" style="10" bestFit="1" customWidth="1"/>
    <col min="35" max="35" width="10.42578125" style="10" bestFit="1" customWidth="1"/>
    <col min="36" max="36" width="4.7109375" style="10" bestFit="1" customWidth="1"/>
    <col min="37" max="37" width="7.140625" style="10" bestFit="1" customWidth="1"/>
    <col min="38" max="38" width="4.7109375" style="10" bestFit="1" customWidth="1"/>
    <col min="39" max="39" width="5.28515625" style="10" bestFit="1" customWidth="1"/>
    <col min="40" max="41" width="12.7109375" style="10" bestFit="1" customWidth="1"/>
    <col min="42" max="42" width="5.42578125" style="10" customWidth="1"/>
    <col min="43" max="44" width="7.140625" style="10" customWidth="1"/>
    <col min="45" max="45" width="5.28515625" style="10" bestFit="1" customWidth="1"/>
    <col min="46" max="47" width="12.7109375" style="10" bestFit="1" customWidth="1"/>
    <col min="48" max="48" width="16.28515625" style="10"/>
    <col min="49" max="16384" width="16.28515625" style="8"/>
  </cols>
  <sheetData>
    <row r="1" spans="1:85" ht="15" customHeight="1" x14ac:dyDescent="0.25">
      <c r="B1" s="9" t="s">
        <v>77</v>
      </c>
      <c r="K1" s="8"/>
      <c r="L1" s="8"/>
      <c r="M1" s="8"/>
      <c r="Q1" s="5"/>
      <c r="R1" s="5"/>
      <c r="W1" s="5"/>
      <c r="X1" s="5"/>
      <c r="AE1" s="5"/>
      <c r="AF1" s="5"/>
      <c r="AK1" s="5"/>
      <c r="AQ1" s="5"/>
    </row>
    <row r="2" spans="1:85" ht="15" customHeight="1" x14ac:dyDescent="0.25">
      <c r="K2" s="8"/>
      <c r="L2" s="8"/>
      <c r="M2" s="8"/>
      <c r="Q2" s="5"/>
      <c r="R2" s="5"/>
      <c r="S2" s="8"/>
      <c r="W2" s="5"/>
      <c r="X2" s="5"/>
      <c r="AE2" s="5"/>
      <c r="AF2" s="5"/>
      <c r="AK2" s="5"/>
      <c r="AQ2" s="5"/>
    </row>
    <row r="3" spans="1:85" s="12" customFormat="1" ht="15" customHeight="1" x14ac:dyDescent="0.25">
      <c r="A3" s="38" t="s">
        <v>10</v>
      </c>
      <c r="B3" s="11" t="s">
        <v>11</v>
      </c>
      <c r="C3" s="11"/>
      <c r="D3" s="53" t="s">
        <v>3</v>
      </c>
      <c r="E3" s="53"/>
      <c r="F3" s="53"/>
      <c r="G3" s="53"/>
      <c r="H3" s="53"/>
      <c r="J3" s="53" t="s">
        <v>4</v>
      </c>
      <c r="K3" s="53"/>
      <c r="L3" s="53"/>
      <c r="M3" s="53"/>
      <c r="N3" s="53"/>
      <c r="P3" s="53" t="s">
        <v>5</v>
      </c>
      <c r="Q3" s="53"/>
      <c r="R3" s="53"/>
      <c r="S3" s="53"/>
      <c r="T3" s="53"/>
      <c r="V3" s="53" t="s">
        <v>6</v>
      </c>
      <c r="W3" s="53"/>
      <c r="X3" s="53"/>
      <c r="Y3" s="53"/>
      <c r="Z3" s="53"/>
      <c r="AA3" s="53"/>
      <c r="AB3" s="53"/>
      <c r="AD3" s="53" t="s">
        <v>7</v>
      </c>
      <c r="AE3" s="53"/>
      <c r="AF3" s="53"/>
      <c r="AG3" s="53"/>
      <c r="AH3" s="53"/>
      <c r="AJ3" s="53" t="s">
        <v>8</v>
      </c>
      <c r="AK3" s="53"/>
      <c r="AL3" s="53"/>
      <c r="AM3" s="53"/>
      <c r="AN3" s="53"/>
      <c r="AP3" s="53" t="s">
        <v>9</v>
      </c>
      <c r="AQ3" s="53"/>
      <c r="AR3" s="53"/>
      <c r="AS3" s="53"/>
      <c r="AT3" s="53"/>
    </row>
    <row r="4" spans="1:85" s="12" customFormat="1" ht="15" customHeight="1" x14ac:dyDescent="0.25">
      <c r="A4" s="11"/>
      <c r="B4" s="11"/>
      <c r="C4" s="11"/>
    </row>
    <row r="5" spans="1:85" s="12" customFormat="1" ht="15" customHeight="1" x14ac:dyDescent="0.25">
      <c r="D5" s="11" t="s">
        <v>63</v>
      </c>
      <c r="E5" s="12" t="s">
        <v>64</v>
      </c>
      <c r="F5" s="12" t="s">
        <v>61</v>
      </c>
      <c r="G5" s="53" t="s">
        <v>76</v>
      </c>
      <c r="H5" s="53"/>
      <c r="J5" s="11" t="s">
        <v>63</v>
      </c>
      <c r="K5" s="12" t="s">
        <v>64</v>
      </c>
      <c r="L5" s="12" t="s">
        <v>61</v>
      </c>
      <c r="M5" s="53" t="s">
        <v>76</v>
      </c>
      <c r="N5" s="53"/>
      <c r="P5" s="11" t="s">
        <v>74</v>
      </c>
      <c r="Q5" s="12" t="s">
        <v>64</v>
      </c>
      <c r="R5" s="12" t="s">
        <v>61</v>
      </c>
      <c r="S5" s="53" t="s">
        <v>76</v>
      </c>
      <c r="T5" s="53"/>
      <c r="V5" s="11" t="s">
        <v>63</v>
      </c>
      <c r="W5" s="53" t="s">
        <v>64</v>
      </c>
      <c r="X5" s="53"/>
      <c r="Y5" s="53"/>
      <c r="Z5" s="12" t="s">
        <v>61</v>
      </c>
      <c r="AA5" s="53" t="s">
        <v>76</v>
      </c>
      <c r="AB5" s="53"/>
      <c r="AD5" s="11" t="s">
        <v>63</v>
      </c>
      <c r="AE5" s="12" t="s">
        <v>64</v>
      </c>
      <c r="AF5" s="12" t="s">
        <v>61</v>
      </c>
      <c r="AG5" s="53" t="s">
        <v>76</v>
      </c>
      <c r="AH5" s="53"/>
      <c r="AJ5" s="11" t="s">
        <v>63</v>
      </c>
      <c r="AK5" s="12" t="s">
        <v>64</v>
      </c>
      <c r="AL5" s="12" t="s">
        <v>61</v>
      </c>
      <c r="AM5" s="53" t="s">
        <v>76</v>
      </c>
      <c r="AN5" s="53"/>
      <c r="AP5" s="11" t="s">
        <v>63</v>
      </c>
      <c r="AQ5" s="12" t="s">
        <v>64</v>
      </c>
      <c r="AR5" s="12" t="s">
        <v>61</v>
      </c>
      <c r="AS5" s="53" t="s">
        <v>76</v>
      </c>
      <c r="AT5" s="53"/>
    </row>
    <row r="6" spans="1:85" s="12" customFormat="1" ht="15" customHeight="1" x14ac:dyDescent="0.25">
      <c r="D6" s="11"/>
      <c r="J6" s="11"/>
      <c r="P6" s="11"/>
      <c r="V6" s="11"/>
      <c r="W6" s="31" t="s">
        <v>68</v>
      </c>
      <c r="X6" s="31" t="s">
        <v>69</v>
      </c>
      <c r="Y6" s="31" t="s">
        <v>70</v>
      </c>
      <c r="AD6" s="11"/>
      <c r="AJ6" s="11"/>
      <c r="AP6" s="11"/>
    </row>
    <row r="7" spans="1:85" s="13" customFormat="1" ht="15" customHeight="1" x14ac:dyDescent="0.25">
      <c r="B7" s="14"/>
      <c r="C7" s="14"/>
      <c r="D7" s="53" t="s">
        <v>66</v>
      </c>
      <c r="E7" s="53"/>
      <c r="F7" s="53"/>
      <c r="G7" s="12" t="s">
        <v>57</v>
      </c>
      <c r="H7" s="12" t="s">
        <v>65</v>
      </c>
      <c r="I7" s="12"/>
      <c r="J7" s="53" t="s">
        <v>66</v>
      </c>
      <c r="K7" s="53"/>
      <c r="L7" s="53"/>
      <c r="M7" s="12" t="s">
        <v>57</v>
      </c>
      <c r="N7" s="12" t="s">
        <v>65</v>
      </c>
      <c r="O7" s="12"/>
      <c r="P7" s="53" t="s">
        <v>66</v>
      </c>
      <c r="Q7" s="53"/>
      <c r="R7" s="53"/>
      <c r="S7" s="12" t="s">
        <v>57</v>
      </c>
      <c r="T7" s="12" t="s">
        <v>65</v>
      </c>
      <c r="U7" s="12"/>
      <c r="V7" s="53" t="s">
        <v>67</v>
      </c>
      <c r="W7" s="53"/>
      <c r="X7" s="53"/>
      <c r="Y7" s="53"/>
      <c r="Z7" s="53"/>
      <c r="AA7" s="12" t="s">
        <v>57</v>
      </c>
      <c r="AB7" s="12" t="s">
        <v>65</v>
      </c>
      <c r="AC7" s="12"/>
      <c r="AD7" s="53" t="s">
        <v>66</v>
      </c>
      <c r="AE7" s="53"/>
      <c r="AF7" s="53"/>
      <c r="AG7" s="12" t="s">
        <v>57</v>
      </c>
      <c r="AH7" s="12" t="s">
        <v>65</v>
      </c>
      <c r="AI7" s="12"/>
      <c r="AJ7" s="53" t="s">
        <v>67</v>
      </c>
      <c r="AK7" s="53"/>
      <c r="AL7" s="53"/>
      <c r="AM7" s="12" t="s">
        <v>57</v>
      </c>
      <c r="AN7" s="12" t="s">
        <v>65</v>
      </c>
      <c r="AO7" s="12"/>
      <c r="AP7" s="53" t="s">
        <v>66</v>
      </c>
      <c r="AQ7" s="53"/>
      <c r="AR7" s="53"/>
      <c r="AS7" s="12" t="s">
        <v>57</v>
      </c>
      <c r="AT7" s="12" t="s">
        <v>65</v>
      </c>
    </row>
    <row r="8" spans="1:85" ht="15" customHeight="1" x14ac:dyDescent="0.25">
      <c r="B8" s="5"/>
      <c r="C8" s="5"/>
      <c r="D8" s="12"/>
      <c r="E8" s="12"/>
      <c r="I8" s="51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</row>
    <row r="9" spans="1:85" ht="15" customHeight="1" x14ac:dyDescent="0.25">
      <c r="A9" s="8" t="s">
        <v>12</v>
      </c>
      <c r="B9" s="15">
        <v>35468208</v>
      </c>
      <c r="C9" s="15"/>
      <c r="D9" s="7">
        <v>644.06251076388105</v>
      </c>
      <c r="E9" s="49">
        <v>709.05</v>
      </c>
      <c r="F9" s="17">
        <f>0.25*E9</f>
        <v>177.26249999999999</v>
      </c>
      <c r="G9" s="18">
        <f>(NORMDIST(D9,E9,F9,TRUE))*100</f>
        <v>35.695227181067963</v>
      </c>
      <c r="H9" s="19">
        <f t="shared" ref="H9:H54" si="0">B9*G9/100</f>
        <v>12660457.422653724</v>
      </c>
      <c r="I9" s="50"/>
      <c r="J9" s="20">
        <v>0.62382195598943146</v>
      </c>
      <c r="K9" s="1">
        <v>2.7313999999999998</v>
      </c>
      <c r="L9" s="20">
        <f>K9*0.25</f>
        <v>0.68284999999999996</v>
      </c>
      <c r="M9" s="21">
        <f>(NORMDIST(J9,K9,L9,TRUE))*100</f>
        <v>0.10128316969191563</v>
      </c>
      <c r="N9" s="19">
        <f t="shared" ref="N9:N54" si="1">M9*$B9/100</f>
        <v>35923.325295321592</v>
      </c>
      <c r="O9" s="19"/>
      <c r="P9" s="22">
        <v>10.878645742292392</v>
      </c>
      <c r="Q9" s="47">
        <v>23.395</v>
      </c>
      <c r="R9" s="17">
        <f t="shared" ref="R9:R54" si="2">Q9*0.25</f>
        <v>5.8487499999999999</v>
      </c>
      <c r="S9" s="21">
        <f>(NORMDIST(P9,Q9,R9,TRUE))*100</f>
        <v>1.6177181239048783</v>
      </c>
      <c r="T9" s="19">
        <f t="shared" ref="T9:T54" si="3">S9*$B9/100</f>
        <v>573775.62904028001</v>
      </c>
      <c r="U9" s="19"/>
      <c r="V9" s="7">
        <v>103.0580379138123</v>
      </c>
      <c r="W9" s="16">
        <v>98.82</v>
      </c>
      <c r="X9" s="8">
        <v>115.9</v>
      </c>
      <c r="Y9" s="40">
        <v>214.71999999999997</v>
      </c>
      <c r="Z9" s="16">
        <f t="shared" ref="Z9:Z54" si="4">Y9*0.25</f>
        <v>53.679999999999993</v>
      </c>
      <c r="AA9" s="17">
        <f t="shared" ref="AA9:AA54" si="5">(NORMDIST(V9,Y9,Z9,TRUE))*100</f>
        <v>1.8756306773884477</v>
      </c>
      <c r="AB9" s="19">
        <f t="shared" ref="AB9:AB54" si="6">AA9*$B9/100</f>
        <v>665252.58996794361</v>
      </c>
      <c r="AC9" s="19"/>
      <c r="AD9" s="7">
        <v>173.20554390081679</v>
      </c>
      <c r="AE9" s="49">
        <v>628.46</v>
      </c>
      <c r="AF9" s="16">
        <f>AE9*0.25</f>
        <v>157.11500000000001</v>
      </c>
      <c r="AG9" s="21">
        <f>(NORMDIST(AD9,AE9,AF9,TRUE))*100</f>
        <v>0.18802242741798408</v>
      </c>
      <c r="AH9" s="19">
        <f t="shared" ref="AH9:AH54" si="7">AG9*$B9/100</f>
        <v>66688.185643259625</v>
      </c>
      <c r="AI9" s="19"/>
      <c r="AJ9" s="7">
        <v>40.103962371033802</v>
      </c>
      <c r="AK9" s="47">
        <v>55.957999999999998</v>
      </c>
      <c r="AL9" s="16">
        <f>AK9*0.25</f>
        <v>13.9895</v>
      </c>
      <c r="AM9" s="21">
        <f>(NORMDIST(AJ9,AK9,AL9,TRUE))*100</f>
        <v>12.854808782597193</v>
      </c>
      <c r="AN9" s="19">
        <f t="shared" ref="AN9:AN54" si="8">AM9*$B9/100</f>
        <v>4559370.3170138402</v>
      </c>
      <c r="AO9" s="19"/>
      <c r="AP9" s="23">
        <v>10.4241598315672</v>
      </c>
      <c r="AQ9" s="47">
        <v>17.470800000000001</v>
      </c>
      <c r="AR9" s="17">
        <f>AQ9*0.25</f>
        <v>4.3677000000000001</v>
      </c>
      <c r="AS9" s="18">
        <f>(NORMDIST(AP9,AQ9,AR9,TRUE))*100</f>
        <v>5.3333962003034214</v>
      </c>
      <c r="AT9" s="19">
        <f t="shared" ref="AT9:AT54" si="9">AS9*$B9/100</f>
        <v>1891660.0577877141</v>
      </c>
      <c r="AV9" s="8"/>
      <c r="CG9" s="48"/>
    </row>
    <row r="10" spans="1:85" ht="15" customHeight="1" x14ac:dyDescent="0.25">
      <c r="A10" s="8" t="s">
        <v>13</v>
      </c>
      <c r="B10" s="15">
        <v>19081912</v>
      </c>
      <c r="C10" s="15"/>
      <c r="D10" s="7">
        <v>631.04374794833802</v>
      </c>
      <c r="E10" s="49">
        <v>513.54</v>
      </c>
      <c r="F10" s="17">
        <f t="shared" ref="F10:F54" si="10">0.25*E10</f>
        <v>128.38499999999999</v>
      </c>
      <c r="G10" s="18">
        <f t="shared" ref="G10:G54" si="11">(NORMDIST(D10,E10,F10,TRUE))*100</f>
        <v>81.996852528358218</v>
      </c>
      <c r="H10" s="19">
        <f t="shared" si="0"/>
        <v>15646567.24223109</v>
      </c>
      <c r="I10" s="50"/>
      <c r="J10" s="20">
        <v>0.57017193088407503</v>
      </c>
      <c r="K10" s="1">
        <v>1.4558</v>
      </c>
      <c r="L10" s="20">
        <f t="shared" ref="L10:L54" si="12">K10*0.25</f>
        <v>0.36395</v>
      </c>
      <c r="M10" s="21">
        <f t="shared" ref="M10:M54" si="13">(NORMDIST(J10,K10,L10,TRUE))*100</f>
        <v>0.74793294518919051</v>
      </c>
      <c r="N10" s="19">
        <f t="shared" si="1"/>
        <v>142719.90642000956</v>
      </c>
      <c r="O10" s="19"/>
      <c r="P10" s="22">
        <v>10.162430640543032</v>
      </c>
      <c r="Q10" s="47">
        <v>21.627600000000001</v>
      </c>
      <c r="R10" s="17">
        <f t="shared" si="2"/>
        <v>5.4069000000000003</v>
      </c>
      <c r="S10" s="21">
        <f t="shared" ref="S10:S54" si="14">(NORMDIST(P10,Q10,R10,TRUE))*100</f>
        <v>1.6983213540880375</v>
      </c>
      <c r="T10" s="19">
        <f t="shared" si="3"/>
        <v>324072.18626428774</v>
      </c>
      <c r="U10" s="19"/>
      <c r="V10" s="7">
        <v>100.18161892216038</v>
      </c>
      <c r="W10" s="16">
        <v>62.415599999999998</v>
      </c>
      <c r="X10" s="8">
        <v>76.05</v>
      </c>
      <c r="Y10" s="40">
        <v>138.46559999999999</v>
      </c>
      <c r="Z10" s="16">
        <f t="shared" si="4"/>
        <v>34.616399999999999</v>
      </c>
      <c r="AA10" s="17">
        <f t="shared" si="5"/>
        <v>13.437424644171051</v>
      </c>
      <c r="AB10" s="19">
        <f t="shared" si="6"/>
        <v>2564117.5456670327</v>
      </c>
      <c r="AC10" s="19"/>
      <c r="AD10" s="7">
        <v>154.56937121740958</v>
      </c>
      <c r="AE10" s="49">
        <v>406.08</v>
      </c>
      <c r="AF10" s="16">
        <f t="shared" ref="AF10:AF54" si="15">AE10*0.25</f>
        <v>101.52</v>
      </c>
      <c r="AG10" s="21">
        <f t="shared" ref="AG10:AG54" si="16">(NORMDIST(AD10,AE10,AF10,TRUE))*100</f>
        <v>0.66162647783090989</v>
      </c>
      <c r="AH10" s="19">
        <f t="shared" si="7"/>
        <v>126250.98226839372</v>
      </c>
      <c r="AI10" s="19"/>
      <c r="AJ10" s="7">
        <v>36.521894032421905</v>
      </c>
      <c r="AK10" s="47">
        <v>53.45</v>
      </c>
      <c r="AL10" s="16">
        <f t="shared" ref="AL10:AL54" si="17">AK10*0.25</f>
        <v>13.362500000000001</v>
      </c>
      <c r="AM10" s="21">
        <f t="shared" ref="AM10:AM54" si="18">(NORMDIST(AJ10,AK10,AL10,TRUE))*100</f>
        <v>10.26068356690144</v>
      </c>
      <c r="AN10" s="19">
        <f t="shared" si="8"/>
        <v>1957934.6088345938</v>
      </c>
      <c r="AO10" s="19"/>
      <c r="AP10" s="23">
        <v>10.493274485147831</v>
      </c>
      <c r="AQ10" s="47">
        <v>10.7622</v>
      </c>
      <c r="AR10" s="17">
        <f t="shared" ref="AR10:AR54" si="19">AQ10*0.25</f>
        <v>2.69055</v>
      </c>
      <c r="AS10" s="18">
        <f t="shared" ref="AS10:AS54" si="20">(NORMDIST(AP10,AQ10,AR10,TRUE))*100</f>
        <v>46.019126646865665</v>
      </c>
      <c r="AT10" s="19">
        <f t="shared" si="9"/>
        <v>8781329.2499234565</v>
      </c>
      <c r="AV10" s="24"/>
      <c r="AX10" s="24"/>
      <c r="AY10" s="24"/>
      <c r="AZ10" s="24"/>
      <c r="BA10" s="24"/>
      <c r="BB10" s="24"/>
      <c r="BC10" s="24"/>
      <c r="BD10" s="24"/>
      <c r="BE10" s="24"/>
      <c r="BF10" s="24"/>
      <c r="BG10" s="24"/>
      <c r="BH10" s="24"/>
      <c r="BI10" s="24"/>
      <c r="BJ10" s="24"/>
      <c r="BK10" s="24"/>
      <c r="BL10" s="24"/>
      <c r="BM10" s="24"/>
      <c r="BN10" s="24"/>
      <c r="BO10" s="24"/>
      <c r="BP10" s="24"/>
      <c r="BQ10" s="24"/>
      <c r="BR10" s="24"/>
      <c r="BS10" s="24"/>
      <c r="BT10" s="24"/>
      <c r="BU10" s="24"/>
      <c r="BV10" s="24"/>
      <c r="BW10" s="24"/>
      <c r="CG10" s="48"/>
    </row>
    <row r="11" spans="1:85" ht="15" customHeight="1" x14ac:dyDescent="0.25">
      <c r="A11" s="8" t="s">
        <v>14</v>
      </c>
      <c r="B11" s="15">
        <v>8849892</v>
      </c>
      <c r="C11" s="15"/>
      <c r="D11" s="7">
        <v>633.06655067130089</v>
      </c>
      <c r="E11" s="49">
        <v>713.56</v>
      </c>
      <c r="F11" s="17">
        <f t="shared" si="10"/>
        <v>178.39</v>
      </c>
      <c r="G11" s="18">
        <f t="shared" si="11"/>
        <v>32.591486492320328</v>
      </c>
      <c r="H11" s="19">
        <f t="shared" si="0"/>
        <v>2884311.3557649376</v>
      </c>
      <c r="I11" s="50"/>
      <c r="J11" s="20">
        <v>0.57791339657026319</v>
      </c>
      <c r="K11" s="1">
        <v>2.0188999999999999</v>
      </c>
      <c r="L11" s="20">
        <f t="shared" si="12"/>
        <v>0.50472499999999998</v>
      </c>
      <c r="M11" s="21">
        <f t="shared" si="13"/>
        <v>0.21518853646024586</v>
      </c>
      <c r="N11" s="19">
        <f t="shared" si="1"/>
        <v>19043.953073112381</v>
      </c>
      <c r="O11" s="19"/>
      <c r="P11" s="22">
        <v>10.288890304289644</v>
      </c>
      <c r="Q11" s="47">
        <v>32.079000000000001</v>
      </c>
      <c r="R11" s="17">
        <f t="shared" si="2"/>
        <v>8.0197500000000002</v>
      </c>
      <c r="S11" s="21">
        <f t="shared" si="14"/>
        <v>0.32932733148089621</v>
      </c>
      <c r="T11" s="19">
        <f t="shared" si="3"/>
        <v>29145.113162541315</v>
      </c>
      <c r="U11" s="19"/>
      <c r="V11" s="7">
        <v>100.53461660282879</v>
      </c>
      <c r="W11" s="16">
        <v>42.760399999999997</v>
      </c>
      <c r="X11" s="8">
        <v>156.56</v>
      </c>
      <c r="Y11" s="40">
        <v>199.32040000000001</v>
      </c>
      <c r="Z11" s="16">
        <f t="shared" si="4"/>
        <v>49.830100000000002</v>
      </c>
      <c r="AA11" s="17">
        <f t="shared" si="5"/>
        <v>2.371433505174835</v>
      </c>
      <c r="AB11" s="19">
        <f t="shared" si="6"/>
        <v>209869.3040597873</v>
      </c>
      <c r="AC11" s="19"/>
      <c r="AD11" s="7">
        <v>156.99325493415733</v>
      </c>
      <c r="AE11" s="49">
        <v>692.78</v>
      </c>
      <c r="AF11" s="16">
        <f t="shared" si="15"/>
        <v>173.19499999999999</v>
      </c>
      <c r="AG11" s="21">
        <f t="shared" si="16"/>
        <v>9.8889856964723341E-2</v>
      </c>
      <c r="AH11" s="19">
        <f t="shared" si="7"/>
        <v>8751.6455403324944</v>
      </c>
      <c r="AI11" s="19"/>
      <c r="AJ11" s="7">
        <v>37.030272459822108</v>
      </c>
      <c r="AK11" s="47">
        <v>60.122999999999998</v>
      </c>
      <c r="AL11" s="16">
        <f t="shared" si="17"/>
        <v>15.030749999999999</v>
      </c>
      <c r="AM11" s="21">
        <f t="shared" si="18"/>
        <v>6.2224366934416553</v>
      </c>
      <c r="AN11" s="19">
        <f t="shared" si="8"/>
        <v>550678.92713795754</v>
      </c>
      <c r="AO11" s="19"/>
      <c r="AP11" s="23">
        <v>10.475314740337</v>
      </c>
      <c r="AQ11" s="47">
        <v>13.2822</v>
      </c>
      <c r="AR11" s="17">
        <f t="shared" si="19"/>
        <v>3.3205499999999999</v>
      </c>
      <c r="AS11" s="18">
        <f t="shared" si="20"/>
        <v>19.89696343535466</v>
      </c>
      <c r="AT11" s="19">
        <f t="shared" si="9"/>
        <v>1760859.7753083771</v>
      </c>
      <c r="AV11" s="8"/>
      <c r="CG11" s="48"/>
    </row>
    <row r="12" spans="1:85" ht="15" customHeight="1" x14ac:dyDescent="0.25">
      <c r="A12" s="8" t="s">
        <v>15</v>
      </c>
      <c r="B12" s="15">
        <v>2006945</v>
      </c>
      <c r="C12" s="15"/>
      <c r="D12" s="7">
        <v>645.70783651989291</v>
      </c>
      <c r="E12" s="49">
        <v>517.62</v>
      </c>
      <c r="F12" s="17">
        <f t="shared" si="10"/>
        <v>129.405</v>
      </c>
      <c r="G12" s="18">
        <f t="shared" si="11"/>
        <v>83.886928521358584</v>
      </c>
      <c r="H12" s="19">
        <f t="shared" si="0"/>
        <v>1683564.51761298</v>
      </c>
      <c r="I12" s="50"/>
      <c r="J12" s="20">
        <v>0.60954729950247766</v>
      </c>
      <c r="K12" s="1">
        <v>1.7233000000000001</v>
      </c>
      <c r="L12" s="20">
        <f t="shared" si="12"/>
        <v>0.43082500000000001</v>
      </c>
      <c r="M12" s="21">
        <f t="shared" si="13"/>
        <v>0.48666534185298788</v>
      </c>
      <c r="N12" s="19">
        <f t="shared" si="1"/>
        <v>9767.1057450514472</v>
      </c>
      <c r="O12" s="19"/>
      <c r="P12" s="22">
        <v>10.757132763114178</v>
      </c>
      <c r="Q12" s="47">
        <v>17.119</v>
      </c>
      <c r="R12" s="17">
        <f t="shared" si="2"/>
        <v>4.2797499999999999</v>
      </c>
      <c r="S12" s="21">
        <f t="shared" si="14"/>
        <v>6.8572875993310909</v>
      </c>
      <c r="T12" s="19">
        <f t="shared" si="3"/>
        <v>137621.99061039535</v>
      </c>
      <c r="U12" s="19"/>
      <c r="V12" s="7">
        <v>102.38537655264129</v>
      </c>
      <c r="W12" s="16">
        <v>45.71</v>
      </c>
      <c r="X12" s="8">
        <v>61.75</v>
      </c>
      <c r="Y12" s="40">
        <v>107.46000000000001</v>
      </c>
      <c r="Z12" s="16">
        <f t="shared" si="4"/>
        <v>26.865000000000002</v>
      </c>
      <c r="AA12" s="17">
        <f t="shared" si="5"/>
        <v>42.508815033357401</v>
      </c>
      <c r="AB12" s="19">
        <f t="shared" si="6"/>
        <v>853128.53787121479</v>
      </c>
      <c r="AC12" s="19"/>
      <c r="AD12" s="7">
        <v>169.07090847963218</v>
      </c>
      <c r="AE12" s="49">
        <v>412.25</v>
      </c>
      <c r="AF12" s="16">
        <f t="shared" si="15"/>
        <v>103.0625</v>
      </c>
      <c r="AG12" s="21">
        <f t="shared" si="16"/>
        <v>0.91490432575467073</v>
      </c>
      <c r="AH12" s="19">
        <f t="shared" si="7"/>
        <v>18361.626620517076</v>
      </c>
      <c r="AI12" s="19"/>
      <c r="AJ12" s="7">
        <v>39.183520226015162</v>
      </c>
      <c r="AK12" s="47">
        <v>40.593000000000004</v>
      </c>
      <c r="AL12" s="16">
        <f t="shared" si="17"/>
        <v>10.148250000000001</v>
      </c>
      <c r="AM12" s="21">
        <f t="shared" si="18"/>
        <v>44.476895197912931</v>
      </c>
      <c r="AN12" s="19">
        <f t="shared" si="8"/>
        <v>892626.82432975364</v>
      </c>
      <c r="AO12" s="19"/>
      <c r="AP12" s="23">
        <v>10.503613255462072</v>
      </c>
      <c r="AQ12" s="47">
        <v>10.028600000000001</v>
      </c>
      <c r="AR12" s="17">
        <f t="shared" si="19"/>
        <v>2.5071500000000002</v>
      </c>
      <c r="AS12" s="18">
        <f t="shared" si="20"/>
        <v>57.51351953453954</v>
      </c>
      <c r="AT12" s="19">
        <f t="shared" si="9"/>
        <v>1154264.7046224647</v>
      </c>
      <c r="AV12" s="8"/>
      <c r="CG12" s="48"/>
    </row>
    <row r="13" spans="1:85" ht="15" customHeight="1" x14ac:dyDescent="0.25">
      <c r="A13" s="8" t="s">
        <v>16</v>
      </c>
      <c r="B13" s="15">
        <v>16468714</v>
      </c>
      <c r="C13" s="15"/>
      <c r="D13" s="7">
        <v>631.32053741416871</v>
      </c>
      <c r="E13" s="49">
        <v>414.1</v>
      </c>
      <c r="F13" s="17">
        <f t="shared" si="10"/>
        <v>103.52500000000001</v>
      </c>
      <c r="G13" s="18">
        <f t="shared" si="11"/>
        <v>98.205812806267872</v>
      </c>
      <c r="H13" s="19">
        <f t="shared" si="0"/>
        <v>16173234.442439631</v>
      </c>
      <c r="I13" s="50"/>
      <c r="J13" s="20">
        <v>0.57375876130947445</v>
      </c>
      <c r="K13" s="1">
        <v>2.8212000000000002</v>
      </c>
      <c r="L13" s="20">
        <f t="shared" si="12"/>
        <v>0.70530000000000004</v>
      </c>
      <c r="M13" s="21">
        <f t="shared" si="13"/>
        <v>7.2001759721768227E-2</v>
      </c>
      <c r="N13" s="19">
        <f t="shared" si="1"/>
        <v>11857.763883545205</v>
      </c>
      <c r="O13" s="19"/>
      <c r="P13" s="22">
        <v>10.247913613377206</v>
      </c>
      <c r="Q13" s="47">
        <v>56.898400000000002</v>
      </c>
      <c r="R13" s="17">
        <f t="shared" si="2"/>
        <v>14.224600000000001</v>
      </c>
      <c r="S13" s="21">
        <f t="shared" si="14"/>
        <v>5.1983808717935467E-2</v>
      </c>
      <c r="T13" s="19">
        <f t="shared" si="3"/>
        <v>8561.0647840638594</v>
      </c>
      <c r="U13" s="19"/>
      <c r="V13" s="7">
        <v>100.33154652199015</v>
      </c>
      <c r="W13" s="16">
        <v>70.637600000000006</v>
      </c>
      <c r="X13" s="8">
        <v>70.040000000000006</v>
      </c>
      <c r="Y13" s="40">
        <v>140.67760000000001</v>
      </c>
      <c r="Z13" s="16">
        <f t="shared" si="4"/>
        <v>35.169400000000003</v>
      </c>
      <c r="AA13" s="17">
        <f t="shared" si="5"/>
        <v>12.565114357140125</v>
      </c>
      <c r="AB13" s="19">
        <f t="shared" si="6"/>
        <v>2069312.7472503455</v>
      </c>
      <c r="AC13" s="19"/>
      <c r="AD13" s="7">
        <v>155.48812161180933</v>
      </c>
      <c r="AE13" s="49">
        <v>1797.13</v>
      </c>
      <c r="AF13" s="16">
        <f t="shared" si="15"/>
        <v>449.28250000000003</v>
      </c>
      <c r="AG13" s="21">
        <f t="shared" si="16"/>
        <v>1.2913387018313372E-2</v>
      </c>
      <c r="AH13" s="19">
        <f t="shared" si="7"/>
        <v>2126.6687757591567</v>
      </c>
      <c r="AI13" s="19"/>
      <c r="AJ13" s="7">
        <v>36.73764763903241</v>
      </c>
      <c r="AK13" s="47">
        <v>93.39</v>
      </c>
      <c r="AL13" s="16">
        <f t="shared" si="17"/>
        <v>23.3475</v>
      </c>
      <c r="AM13" s="21">
        <f t="shared" si="18"/>
        <v>0.76229458331964928</v>
      </c>
      <c r="AN13" s="19">
        <f t="shared" si="8"/>
        <v>125540.11476440475</v>
      </c>
      <c r="AO13" s="19"/>
      <c r="AP13" s="23">
        <v>10.494533728612979</v>
      </c>
      <c r="AQ13" s="47">
        <v>17.479700000000001</v>
      </c>
      <c r="AR13" s="17">
        <f t="shared" si="19"/>
        <v>4.3699250000000003</v>
      </c>
      <c r="AS13" s="18">
        <f t="shared" si="20"/>
        <v>5.4969914335927799</v>
      </c>
      <c r="AT13" s="19">
        <f t="shared" si="9"/>
        <v>905283.79780289484</v>
      </c>
      <c r="AV13" s="8"/>
      <c r="CG13" s="48"/>
    </row>
    <row r="14" spans="1:85" ht="15" customHeight="1" x14ac:dyDescent="0.25">
      <c r="A14" s="8" t="s">
        <v>17</v>
      </c>
      <c r="B14" s="15">
        <v>8382849</v>
      </c>
      <c r="C14" s="15"/>
      <c r="D14" s="7">
        <v>642.30335877244443</v>
      </c>
      <c r="E14" s="49">
        <v>398.57</v>
      </c>
      <c r="F14" s="17">
        <f t="shared" si="10"/>
        <v>99.642499999999998</v>
      </c>
      <c r="G14" s="18">
        <f t="shared" si="11"/>
        <v>99.277901872858109</v>
      </c>
      <c r="H14" s="19">
        <f t="shared" si="0"/>
        <v>8322316.6043698667</v>
      </c>
      <c r="I14" s="50"/>
      <c r="J14" s="20">
        <v>0.59546135925864829</v>
      </c>
      <c r="K14" s="1">
        <v>1.7867999999999999</v>
      </c>
      <c r="L14" s="20">
        <f t="shared" si="12"/>
        <v>0.44669999999999999</v>
      </c>
      <c r="M14" s="21">
        <f t="shared" si="13"/>
        <v>0.38268450979492197</v>
      </c>
      <c r="N14" s="19">
        <f t="shared" si="1"/>
        <v>32079.864602498521</v>
      </c>
      <c r="O14" s="19"/>
      <c r="P14" s="22">
        <v>10.701245642929397</v>
      </c>
      <c r="Q14" s="47">
        <v>12.249000000000001</v>
      </c>
      <c r="R14" s="17">
        <f t="shared" si="2"/>
        <v>3.0622500000000001</v>
      </c>
      <c r="S14" s="21">
        <f t="shared" si="14"/>
        <v>30.66282725927767</v>
      </c>
      <c r="T14" s="19">
        <f t="shared" si="3"/>
        <v>2570418.5082760854</v>
      </c>
      <c r="U14" s="19"/>
      <c r="V14" s="7">
        <v>101.64725272223316</v>
      </c>
      <c r="W14" s="16">
        <v>29.908000000000001</v>
      </c>
      <c r="X14" s="8">
        <v>160.72</v>
      </c>
      <c r="Y14" s="40">
        <v>190.62799999999999</v>
      </c>
      <c r="Z14" s="16">
        <f t="shared" si="4"/>
        <v>47.656999999999996</v>
      </c>
      <c r="AA14" s="17">
        <f t="shared" si="5"/>
        <v>3.0943281096322091</v>
      </c>
      <c r="AB14" s="19">
        <f t="shared" si="6"/>
        <v>259392.85299502255</v>
      </c>
      <c r="AC14" s="19"/>
      <c r="AD14" s="7">
        <v>163.31070989833017</v>
      </c>
      <c r="AE14" s="49">
        <v>415.87</v>
      </c>
      <c r="AF14" s="16">
        <f t="shared" si="15"/>
        <v>103.9675</v>
      </c>
      <c r="AG14" s="21">
        <f t="shared" si="16"/>
        <v>0.75658022898652899</v>
      </c>
      <c r="AH14" s="19">
        <f t="shared" si="7"/>
        <v>63422.978159794955</v>
      </c>
      <c r="AI14" s="19"/>
      <c r="AJ14" s="7">
        <v>38.206065861379585</v>
      </c>
      <c r="AK14" s="47">
        <v>28.385000000000002</v>
      </c>
      <c r="AL14" s="16">
        <f t="shared" si="17"/>
        <v>7.0962500000000004</v>
      </c>
      <c r="AM14" s="21">
        <f t="shared" si="18"/>
        <v>91.681766283643327</v>
      </c>
      <c r="AN14" s="19">
        <f t="shared" si="8"/>
        <v>7685544.0280907322</v>
      </c>
      <c r="AO14" s="19"/>
      <c r="AP14" s="23">
        <v>10.529323573795674</v>
      </c>
      <c r="AQ14" s="47">
        <v>6.6258999999999997</v>
      </c>
      <c r="AR14" s="17">
        <f t="shared" si="19"/>
        <v>1.6564749999999999</v>
      </c>
      <c r="AS14" s="18">
        <f t="shared" si="20"/>
        <v>99.077507010548473</v>
      </c>
      <c r="AT14" s="19">
        <f t="shared" si="9"/>
        <v>8305517.8056586925</v>
      </c>
      <c r="AV14" s="8"/>
      <c r="CG14" s="48"/>
    </row>
    <row r="15" spans="1:85" ht="15" customHeight="1" x14ac:dyDescent="0.25">
      <c r="A15" s="8" t="s">
        <v>18</v>
      </c>
      <c r="B15" s="15">
        <v>19598889</v>
      </c>
      <c r="C15" s="15"/>
      <c r="D15" s="7">
        <v>635.11193551949691</v>
      </c>
      <c r="E15" s="49">
        <v>865.11</v>
      </c>
      <c r="F15" s="17">
        <f t="shared" si="10"/>
        <v>216.2775</v>
      </c>
      <c r="G15" s="18">
        <f t="shared" si="11"/>
        <v>14.379131453913812</v>
      </c>
      <c r="H15" s="19">
        <f t="shared" si="0"/>
        <v>2818150.0128166545</v>
      </c>
      <c r="I15" s="50"/>
      <c r="J15" s="20">
        <v>0.58690373342080771</v>
      </c>
      <c r="K15" s="1">
        <v>2.2902999999999998</v>
      </c>
      <c r="L15" s="20">
        <f t="shared" si="12"/>
        <v>0.57257499999999995</v>
      </c>
      <c r="M15" s="21">
        <f t="shared" si="13"/>
        <v>0.14650624992225333</v>
      </c>
      <c r="N15" s="19">
        <f t="shared" si="1"/>
        <v>28713.597300325018</v>
      </c>
      <c r="O15" s="19"/>
      <c r="P15" s="22">
        <v>10.380384275218065</v>
      </c>
      <c r="Q15" s="47">
        <v>34.789000000000001</v>
      </c>
      <c r="R15" s="17">
        <f t="shared" si="2"/>
        <v>8.6972500000000004</v>
      </c>
      <c r="S15" s="21">
        <f t="shared" si="14"/>
        <v>0.2504339022528061</v>
      </c>
      <c r="T15" s="19">
        <f t="shared" si="3"/>
        <v>49082.262520895965</v>
      </c>
      <c r="U15" s="19"/>
      <c r="V15" s="7">
        <v>101.08257032875224</v>
      </c>
      <c r="W15" s="16">
        <v>57.15</v>
      </c>
      <c r="X15" s="8">
        <v>126.175</v>
      </c>
      <c r="Y15" s="40">
        <v>183.32500000000002</v>
      </c>
      <c r="Z15" s="16">
        <f t="shared" si="4"/>
        <v>45.831250000000004</v>
      </c>
      <c r="AA15" s="17">
        <f t="shared" si="5"/>
        <v>3.636974126513747</v>
      </c>
      <c r="AB15" s="19">
        <f t="shared" si="6"/>
        <v>712806.52201414888</v>
      </c>
      <c r="AC15" s="19"/>
      <c r="AD15" s="7">
        <v>160.09992096928096</v>
      </c>
      <c r="AE15" s="49">
        <v>916.71</v>
      </c>
      <c r="AF15" s="16">
        <f t="shared" si="15"/>
        <v>229.17750000000001</v>
      </c>
      <c r="AG15" s="21">
        <f t="shared" si="16"/>
        <v>4.8099206939032156E-2</v>
      </c>
      <c r="AH15" s="19">
        <f t="shared" si="7"/>
        <v>9426.9101778612094</v>
      </c>
      <c r="AI15" s="19"/>
      <c r="AJ15" s="7">
        <v>37.627046308594331</v>
      </c>
      <c r="AK15" s="47">
        <v>70.855999999999995</v>
      </c>
      <c r="AL15" s="16">
        <f t="shared" si="17"/>
        <v>17.713999999999999</v>
      </c>
      <c r="AM15" s="21">
        <f t="shared" si="18"/>
        <v>3.0337370903072749</v>
      </c>
      <c r="AN15" s="19">
        <f t="shared" si="8"/>
        <v>594578.76488115254</v>
      </c>
      <c r="AO15" s="19"/>
      <c r="AP15" s="23">
        <v>10.487076716703314</v>
      </c>
      <c r="AQ15" s="47">
        <v>14.9895</v>
      </c>
      <c r="AR15" s="17">
        <f t="shared" si="19"/>
        <v>3.7473749999999999</v>
      </c>
      <c r="AS15" s="18">
        <f t="shared" si="20"/>
        <v>11.478112468695951</v>
      </c>
      <c r="AT15" s="19">
        <f t="shared" si="9"/>
        <v>2249582.5220348788</v>
      </c>
      <c r="AV15" s="8"/>
      <c r="CG15" s="48"/>
    </row>
    <row r="16" spans="1:85" ht="15" customHeight="1" x14ac:dyDescent="0.25">
      <c r="A16" s="8" t="s">
        <v>19</v>
      </c>
      <c r="B16" s="15">
        <v>4401051</v>
      </c>
      <c r="C16" s="15"/>
      <c r="D16" s="7">
        <v>638.39408568875922</v>
      </c>
      <c r="E16" s="49">
        <v>993.31</v>
      </c>
      <c r="F16" s="17">
        <f t="shared" si="10"/>
        <v>248.32749999999999</v>
      </c>
      <c r="G16" s="18">
        <f t="shared" si="11"/>
        <v>7.6469762254465152</v>
      </c>
      <c r="H16" s="19">
        <f t="shared" si="0"/>
        <v>336547.32363977609</v>
      </c>
      <c r="I16" s="50"/>
      <c r="J16" s="20">
        <v>0.58853596220539139</v>
      </c>
      <c r="K16" s="1">
        <v>2.133</v>
      </c>
      <c r="L16" s="20">
        <f t="shared" si="12"/>
        <v>0.53325</v>
      </c>
      <c r="M16" s="21">
        <f t="shared" si="13"/>
        <v>0.18878201030866551</v>
      </c>
      <c r="N16" s="19">
        <f t="shared" si="1"/>
        <v>8308.3925525096274</v>
      </c>
      <c r="O16" s="19"/>
      <c r="P16" s="22">
        <v>10.446300226606251</v>
      </c>
      <c r="Q16" s="47">
        <v>39.356000000000002</v>
      </c>
      <c r="R16" s="17">
        <f t="shared" si="2"/>
        <v>9.8390000000000004</v>
      </c>
      <c r="S16" s="21">
        <f t="shared" si="14"/>
        <v>0.16502141104749635</v>
      </c>
      <c r="T16" s="19">
        <f t="shared" si="3"/>
        <v>7262.6764611199487</v>
      </c>
      <c r="U16" s="19"/>
      <c r="V16" s="7">
        <v>101.29093109199695</v>
      </c>
      <c r="W16" s="16">
        <v>30.0748</v>
      </c>
      <c r="X16" s="8">
        <v>108.0625</v>
      </c>
      <c r="Y16" s="40">
        <v>138.13730000000001</v>
      </c>
      <c r="Z16" s="16">
        <f t="shared" si="4"/>
        <v>34.534325000000003</v>
      </c>
      <c r="AA16" s="17">
        <f t="shared" si="5"/>
        <v>14.299739799327767</v>
      </c>
      <c r="AB16" s="19">
        <f t="shared" si="6"/>
        <v>629338.84143571276</v>
      </c>
      <c r="AC16" s="19"/>
      <c r="AD16" s="7">
        <v>160.82735034082668</v>
      </c>
      <c r="AE16" s="49">
        <v>562.78</v>
      </c>
      <c r="AF16" s="16">
        <f t="shared" si="15"/>
        <v>140.69499999999999</v>
      </c>
      <c r="AG16" s="21">
        <f t="shared" si="16"/>
        <v>0.21389500871772912</v>
      </c>
      <c r="AH16" s="19">
        <f t="shared" si="7"/>
        <v>9413.628420121704</v>
      </c>
      <c r="AI16" s="19"/>
      <c r="AJ16" s="7">
        <v>37.745938413347176</v>
      </c>
      <c r="AK16" s="47">
        <v>70.259</v>
      </c>
      <c r="AL16" s="16">
        <f t="shared" si="17"/>
        <v>17.56475</v>
      </c>
      <c r="AM16" s="21">
        <f t="shared" si="18"/>
        <v>3.2081871766022423</v>
      </c>
      <c r="AN16" s="19">
        <f t="shared" si="8"/>
        <v>141193.95381772475</v>
      </c>
      <c r="AO16" s="19"/>
      <c r="AP16" s="23">
        <v>10.500069655008634</v>
      </c>
      <c r="AQ16" s="47">
        <v>15.3886</v>
      </c>
      <c r="AR16" s="17">
        <f t="shared" si="19"/>
        <v>3.8471500000000001</v>
      </c>
      <c r="AS16" s="18">
        <f t="shared" si="20"/>
        <v>10.191969412939358</v>
      </c>
      <c r="AT16" s="19">
        <f t="shared" si="9"/>
        <v>448553.77176786168</v>
      </c>
      <c r="AV16" s="8"/>
      <c r="CG16" s="48"/>
    </row>
    <row r="17" spans="1:85" ht="15" customHeight="1" x14ac:dyDescent="0.25">
      <c r="A17" s="8" t="s">
        <v>20</v>
      </c>
      <c r="B17" s="15">
        <v>11227208</v>
      </c>
      <c r="C17" s="15"/>
      <c r="D17" s="7">
        <v>630.45253917740456</v>
      </c>
      <c r="E17" s="49">
        <v>893.17</v>
      </c>
      <c r="F17" s="17">
        <f t="shared" si="10"/>
        <v>223.29249999999999</v>
      </c>
      <c r="G17" s="18">
        <f t="shared" si="11"/>
        <v>11.96851947500755</v>
      </c>
      <c r="H17" s="19">
        <f t="shared" si="0"/>
        <v>1343730.5759796055</v>
      </c>
      <c r="I17" s="50"/>
      <c r="J17" s="20">
        <v>0.57483740080347667</v>
      </c>
      <c r="K17" s="1">
        <v>2.7881</v>
      </c>
      <c r="L17" s="20">
        <f t="shared" si="12"/>
        <v>0.69702500000000001</v>
      </c>
      <c r="M17" s="21">
        <f t="shared" si="13"/>
        <v>7.4841159034252647E-2</v>
      </c>
      <c r="N17" s="19">
        <f t="shared" si="1"/>
        <v>8402.5725943863363</v>
      </c>
      <c r="O17" s="19"/>
      <c r="P17" s="22">
        <v>10.200852825968845</v>
      </c>
      <c r="Q17" s="47">
        <v>49.396000000000001</v>
      </c>
      <c r="R17" s="17">
        <f t="shared" si="2"/>
        <v>12.349</v>
      </c>
      <c r="S17" s="21">
        <f t="shared" si="14"/>
        <v>7.5188986468829433E-2</v>
      </c>
      <c r="T17" s="19">
        <f t="shared" si="3"/>
        <v>8441.6239039473348</v>
      </c>
      <c r="U17" s="19"/>
      <c r="V17" s="7">
        <v>100.52697086165226</v>
      </c>
      <c r="W17" s="16">
        <v>55.9176</v>
      </c>
      <c r="X17" s="8">
        <v>88.887500000000003</v>
      </c>
      <c r="Y17" s="40">
        <v>144.80510000000001</v>
      </c>
      <c r="Z17" s="16">
        <f t="shared" si="4"/>
        <v>36.201275000000003</v>
      </c>
      <c r="AA17" s="17">
        <f t="shared" si="5"/>
        <v>11.064414035839421</v>
      </c>
      <c r="AB17" s="19">
        <f t="shared" si="6"/>
        <v>1242224.7777848863</v>
      </c>
      <c r="AC17" s="19"/>
      <c r="AD17" s="7">
        <v>155.50970423362756</v>
      </c>
      <c r="AE17" s="49">
        <v>1576.53</v>
      </c>
      <c r="AF17" s="16">
        <f t="shared" si="15"/>
        <v>394.13249999999999</v>
      </c>
      <c r="AG17" s="21">
        <f t="shared" si="16"/>
        <v>1.5581343831649799E-2</v>
      </c>
      <c r="AH17" s="19">
        <f t="shared" si="7"/>
        <v>1749.3498811744928</v>
      </c>
      <c r="AI17" s="19"/>
      <c r="AJ17" s="7">
        <v>36.78075982915788</v>
      </c>
      <c r="AK17" s="47">
        <v>46.481999999999999</v>
      </c>
      <c r="AL17" s="16">
        <f t="shared" si="17"/>
        <v>11.6205</v>
      </c>
      <c r="AM17" s="21">
        <f t="shared" si="18"/>
        <v>20.190433775455304</v>
      </c>
      <c r="AN17" s="19">
        <f t="shared" si="8"/>
        <v>2266821.9960726197</v>
      </c>
      <c r="AO17" s="19"/>
      <c r="AP17" s="23">
        <v>10.51506822713738</v>
      </c>
      <c r="AQ17" s="47">
        <v>14.2539</v>
      </c>
      <c r="AR17" s="17">
        <f t="shared" si="19"/>
        <v>3.5634749999999999</v>
      </c>
      <c r="AS17" s="18">
        <f t="shared" si="20"/>
        <v>14.704085686475871</v>
      </c>
      <c r="AT17" s="19">
        <f t="shared" si="9"/>
        <v>1650858.284518874</v>
      </c>
      <c r="AV17" s="8"/>
      <c r="CG17" s="48"/>
    </row>
    <row r="18" spans="1:85" ht="15" customHeight="1" x14ac:dyDescent="0.25">
      <c r="A18" s="8" t="s">
        <v>21</v>
      </c>
      <c r="B18" s="15">
        <v>4042899</v>
      </c>
      <c r="C18" s="15"/>
      <c r="D18" s="7">
        <v>634.62414138782901</v>
      </c>
      <c r="E18" s="49">
        <v>1090.83</v>
      </c>
      <c r="F18" s="17">
        <f t="shared" si="10"/>
        <v>272.70749999999998</v>
      </c>
      <c r="G18" s="18">
        <f t="shared" si="11"/>
        <v>4.7175844995548628</v>
      </c>
      <c r="H18" s="19">
        <f t="shared" si="0"/>
        <v>190727.17655665855</v>
      </c>
      <c r="I18" s="50"/>
      <c r="J18" s="20">
        <v>0.58631401254396909</v>
      </c>
      <c r="K18" s="1">
        <v>1.1741999999999999</v>
      </c>
      <c r="L18" s="20">
        <f t="shared" si="12"/>
        <v>0.29354999999999998</v>
      </c>
      <c r="M18" s="21">
        <f t="shared" si="13"/>
        <v>2.2605956337820912</v>
      </c>
      <c r="N18" s="19">
        <f t="shared" si="1"/>
        <v>91393.598272219824</v>
      </c>
      <c r="O18" s="19"/>
      <c r="P18" s="22">
        <v>10.349600284949892</v>
      </c>
      <c r="Q18" s="47">
        <v>22.2834</v>
      </c>
      <c r="R18" s="17">
        <f t="shared" si="2"/>
        <v>5.5708500000000001</v>
      </c>
      <c r="S18" s="21">
        <f t="shared" si="14"/>
        <v>1.6089238333958051</v>
      </c>
      <c r="T18" s="19">
        <f t="shared" si="3"/>
        <v>65047.165571120669</v>
      </c>
      <c r="U18" s="19"/>
      <c r="V18" s="7">
        <v>100.99038261219849</v>
      </c>
      <c r="W18" s="16">
        <v>60.480800000000002</v>
      </c>
      <c r="X18" s="8">
        <v>113.91249999999999</v>
      </c>
      <c r="Y18" s="40">
        <v>174.39330000000001</v>
      </c>
      <c r="Z18" s="16">
        <f t="shared" si="4"/>
        <v>43.598325000000003</v>
      </c>
      <c r="AA18" s="17">
        <f t="shared" si="5"/>
        <v>4.6127775189751983</v>
      </c>
      <c r="AB18" s="19">
        <f t="shared" si="6"/>
        <v>186489.93618687309</v>
      </c>
      <c r="AC18" s="19"/>
      <c r="AD18" s="7">
        <v>160.22818924563359</v>
      </c>
      <c r="AE18" s="49">
        <v>377.2</v>
      </c>
      <c r="AF18" s="16">
        <f t="shared" si="15"/>
        <v>94.3</v>
      </c>
      <c r="AG18" s="21">
        <f t="shared" si="16"/>
        <v>1.0699559168383304</v>
      </c>
      <c r="AH18" s="19">
        <f t="shared" si="7"/>
        <v>43257.237062297689</v>
      </c>
      <c r="AI18" s="19"/>
      <c r="AJ18" s="7">
        <v>37.602056098853815</v>
      </c>
      <c r="AK18" s="47">
        <v>35.71</v>
      </c>
      <c r="AL18" s="16">
        <f t="shared" si="17"/>
        <v>8.9275000000000002</v>
      </c>
      <c r="AM18" s="21">
        <f t="shared" si="18"/>
        <v>58.392140669261885</v>
      </c>
      <c r="AN18" s="19">
        <f t="shared" si="8"/>
        <v>2360735.2711961819</v>
      </c>
      <c r="AO18" s="19"/>
      <c r="AP18" s="23">
        <v>10.463784023000288</v>
      </c>
      <c r="AQ18" s="47">
        <v>11.478400000000001</v>
      </c>
      <c r="AR18" s="17">
        <f t="shared" si="19"/>
        <v>2.8696000000000002</v>
      </c>
      <c r="AS18" s="18">
        <f t="shared" si="20"/>
        <v>36.182907764999008</v>
      </c>
      <c r="AT18" s="19">
        <f t="shared" si="9"/>
        <v>1462838.4162020672</v>
      </c>
      <c r="AV18" s="8"/>
      <c r="CG18" s="48"/>
    </row>
    <row r="19" spans="1:85" ht="15" customHeight="1" x14ac:dyDescent="0.25">
      <c r="A19" s="8" t="s">
        <v>22</v>
      </c>
      <c r="B19" s="15">
        <v>19737800</v>
      </c>
      <c r="C19" s="15"/>
      <c r="D19" s="7">
        <v>637.26621375102877</v>
      </c>
      <c r="E19" s="49">
        <v>493.33</v>
      </c>
      <c r="F19" s="17">
        <f t="shared" si="10"/>
        <v>123.3325</v>
      </c>
      <c r="G19" s="18">
        <f t="shared" si="11"/>
        <v>87.840658016857091</v>
      </c>
      <c r="H19" s="19">
        <f t="shared" si="0"/>
        <v>17337813.398051217</v>
      </c>
      <c r="I19" s="50"/>
      <c r="J19" s="20">
        <v>0.58600892754005007</v>
      </c>
      <c r="K19" s="1">
        <v>2.0242</v>
      </c>
      <c r="L19" s="20">
        <f t="shared" si="12"/>
        <v>0.50605</v>
      </c>
      <c r="M19" s="21">
        <f t="shared" si="13"/>
        <v>0.22416166439903126</v>
      </c>
      <c r="N19" s="19">
        <f t="shared" si="1"/>
        <v>44244.580995751989</v>
      </c>
      <c r="O19" s="19"/>
      <c r="P19" s="22">
        <v>10.380706982311787</v>
      </c>
      <c r="Q19" s="47">
        <v>29.198</v>
      </c>
      <c r="R19" s="17">
        <f t="shared" si="2"/>
        <v>7.2995000000000001</v>
      </c>
      <c r="S19" s="21">
        <f t="shared" si="14"/>
        <v>0.49703114518450597</v>
      </c>
      <c r="T19" s="19">
        <f t="shared" si="3"/>
        <v>98103.013374227419</v>
      </c>
      <c r="U19" s="19"/>
      <c r="V19" s="7">
        <v>101.06882974266952</v>
      </c>
      <c r="W19" s="16">
        <v>50.773200000000003</v>
      </c>
      <c r="X19" s="8">
        <v>173.04</v>
      </c>
      <c r="Y19" s="40">
        <v>223.81320000000002</v>
      </c>
      <c r="Z19" s="16">
        <f t="shared" si="4"/>
        <v>55.953300000000006</v>
      </c>
      <c r="AA19" s="17">
        <f t="shared" si="5"/>
        <v>1.4128738741820446</v>
      </c>
      <c r="AB19" s="19">
        <f t="shared" si="6"/>
        <v>278870.21953830356</v>
      </c>
      <c r="AC19" s="19"/>
      <c r="AD19" s="7">
        <v>160.61125954935162</v>
      </c>
      <c r="AE19" s="49">
        <v>584.4</v>
      </c>
      <c r="AF19" s="16">
        <f t="shared" si="15"/>
        <v>146.1</v>
      </c>
      <c r="AG19" s="21">
        <f t="shared" si="16"/>
        <v>0.18617942717602895</v>
      </c>
      <c r="AH19" s="19">
        <f t="shared" si="7"/>
        <v>36747.722977150239</v>
      </c>
      <c r="AI19" s="19"/>
      <c r="AJ19" s="7">
        <v>37.595509833922726</v>
      </c>
      <c r="AK19" s="47">
        <v>59.505000000000003</v>
      </c>
      <c r="AL19" s="16">
        <f t="shared" si="17"/>
        <v>14.876250000000001</v>
      </c>
      <c r="AM19" s="21">
        <f t="shared" si="18"/>
        <v>7.0404760150899302</v>
      </c>
      <c r="AN19" s="19">
        <f t="shared" si="8"/>
        <v>1389635.0749064202</v>
      </c>
      <c r="AO19" s="19"/>
      <c r="AP19" s="23">
        <v>10.53482418987381</v>
      </c>
      <c r="AQ19" s="47">
        <v>10.6995</v>
      </c>
      <c r="AR19" s="17">
        <f t="shared" si="19"/>
        <v>2.6748750000000001</v>
      </c>
      <c r="AS19" s="18">
        <f t="shared" si="20"/>
        <v>47.54550521221892</v>
      </c>
      <c r="AT19" s="19">
        <f t="shared" si="9"/>
        <v>9384436.727777347</v>
      </c>
      <c r="AV19" s="8"/>
      <c r="CG19" s="48"/>
    </row>
    <row r="20" spans="1:85" ht="15" customHeight="1" x14ac:dyDescent="0.25">
      <c r="A20" s="8" t="s">
        <v>60</v>
      </c>
      <c r="B20" s="15">
        <v>65965795</v>
      </c>
      <c r="C20" s="15"/>
      <c r="D20" s="7">
        <v>630.49719286355537</v>
      </c>
      <c r="E20" s="2">
        <v>740.56740000000002</v>
      </c>
      <c r="F20" s="17">
        <f t="shared" si="10"/>
        <v>185.14185000000001</v>
      </c>
      <c r="G20" s="18">
        <f t="shared" si="11"/>
        <v>27.608277257822479</v>
      </c>
      <c r="H20" s="19">
        <f t="shared" si="0"/>
        <v>18212019.578926798</v>
      </c>
      <c r="I20" s="50"/>
      <c r="J20" s="20">
        <v>0.5718250738886721</v>
      </c>
      <c r="K20" s="3">
        <v>0.91508500000000004</v>
      </c>
      <c r="L20" s="20">
        <f t="shared" si="12"/>
        <v>0.22877125000000001</v>
      </c>
      <c r="M20" s="21">
        <f t="shared" si="13"/>
        <v>6.6748879151932252</v>
      </c>
      <c r="N20" s="19">
        <f t="shared" si="1"/>
        <v>4403142.8786161365</v>
      </c>
      <c r="O20" s="19"/>
      <c r="P20" s="22">
        <v>10.169583957239544</v>
      </c>
      <c r="Q20" s="4">
        <v>20.284116000000001</v>
      </c>
      <c r="R20" s="17">
        <f t="shared" si="2"/>
        <v>5.0710290000000002</v>
      </c>
      <c r="S20" s="21">
        <f t="shared" si="14"/>
        <v>2.3044794413872536</v>
      </c>
      <c r="T20" s="19">
        <f t="shared" si="3"/>
        <v>1520168.1841226607</v>
      </c>
      <c r="U20" s="19"/>
      <c r="V20" s="7">
        <v>100.31821730534809</v>
      </c>
      <c r="W20" s="16">
        <v>21.326000000000001</v>
      </c>
      <c r="X20" s="8">
        <v>76.7</v>
      </c>
      <c r="Y20" s="40">
        <v>98.025999999999982</v>
      </c>
      <c r="Z20" s="16">
        <f t="shared" si="4"/>
        <v>24.506499999999996</v>
      </c>
      <c r="AA20" s="17">
        <f t="shared" si="5"/>
        <v>53.726075683411302</v>
      </c>
      <c r="AB20" s="19">
        <f t="shared" si="6"/>
        <v>35440832.946863949</v>
      </c>
      <c r="AC20" s="19"/>
      <c r="AD20" s="7">
        <v>154.85253673336339</v>
      </c>
      <c r="AE20" s="2">
        <v>319.96879999999999</v>
      </c>
      <c r="AF20" s="16">
        <f t="shared" si="15"/>
        <v>79.992199999999997</v>
      </c>
      <c r="AG20" s="21">
        <f t="shared" si="16"/>
        <v>1.95015328136861</v>
      </c>
      <c r="AH20" s="19">
        <f t="shared" si="7"/>
        <v>1286434.1157733905</v>
      </c>
      <c r="AI20" s="19"/>
      <c r="AJ20" s="7">
        <v>36.607687393140644</v>
      </c>
      <c r="AK20" s="47">
        <v>29.548729999999999</v>
      </c>
      <c r="AL20" s="16">
        <f t="shared" si="17"/>
        <v>7.3871824999999998</v>
      </c>
      <c r="AM20" s="21">
        <f t="shared" si="18"/>
        <v>83.03548072714446</v>
      </c>
      <c r="AN20" s="19">
        <f t="shared" si="8"/>
        <v>54775014.993732624</v>
      </c>
      <c r="AO20" s="19"/>
      <c r="AP20" s="23">
        <v>10.509361111850335</v>
      </c>
      <c r="AQ20" s="4">
        <v>6.2026000000000003</v>
      </c>
      <c r="AR20" s="17">
        <f t="shared" si="19"/>
        <v>1.5506500000000001</v>
      </c>
      <c r="AS20" s="18">
        <f t="shared" si="20"/>
        <v>99.726013788370679</v>
      </c>
      <c r="AT20" s="19">
        <f t="shared" si="9"/>
        <v>65785057.817308336</v>
      </c>
      <c r="AV20" s="8"/>
      <c r="CG20" s="48"/>
    </row>
    <row r="21" spans="1:85" ht="15" customHeight="1" x14ac:dyDescent="0.25">
      <c r="A21" s="8" t="s">
        <v>23</v>
      </c>
      <c r="B21" s="15">
        <v>888716</v>
      </c>
      <c r="C21" s="15"/>
      <c r="D21" s="7">
        <v>644.23068719317155</v>
      </c>
      <c r="E21" s="49">
        <v>315.85000000000002</v>
      </c>
      <c r="F21" s="17">
        <f t="shared" si="10"/>
        <v>78.962500000000006</v>
      </c>
      <c r="G21" s="18">
        <f t="shared" si="11"/>
        <v>99.99839962168798</v>
      </c>
      <c r="H21" s="19">
        <f t="shared" si="0"/>
        <v>888701.77718188067</v>
      </c>
      <c r="I21" s="50"/>
      <c r="J21" s="20">
        <v>0.60088138392917423</v>
      </c>
      <c r="K21" s="1">
        <v>0.9587</v>
      </c>
      <c r="L21" s="20">
        <f t="shared" si="12"/>
        <v>0.239675</v>
      </c>
      <c r="M21" s="21">
        <f t="shared" si="13"/>
        <v>6.7727417946877146</v>
      </c>
      <c r="N21" s="19">
        <f t="shared" si="1"/>
        <v>60190.439968076869</v>
      </c>
      <c r="O21" s="19"/>
      <c r="P21" s="22">
        <v>10.732684698796263</v>
      </c>
      <c r="Q21" s="47">
        <v>9.9321999999999999</v>
      </c>
      <c r="R21" s="17">
        <f t="shared" si="2"/>
        <v>2.48305</v>
      </c>
      <c r="S21" s="21">
        <f t="shared" si="14"/>
        <v>62.641743663434468</v>
      </c>
      <c r="T21" s="19">
        <f t="shared" si="3"/>
        <v>556707.1986159283</v>
      </c>
      <c r="U21" s="19"/>
      <c r="V21" s="7">
        <v>101.9447102532806</v>
      </c>
      <c r="W21" s="16">
        <v>51.08</v>
      </c>
      <c r="X21" s="8">
        <v>0.65600000000000003</v>
      </c>
      <c r="Y21" s="40">
        <v>51.735999999999997</v>
      </c>
      <c r="Z21" s="16">
        <f t="shared" si="4"/>
        <v>12.933999999999999</v>
      </c>
      <c r="AA21" s="17">
        <f t="shared" si="5"/>
        <v>99.994818180420125</v>
      </c>
      <c r="AB21" s="19">
        <f t="shared" si="6"/>
        <v>888669.94834030257</v>
      </c>
      <c r="AC21" s="19"/>
      <c r="AD21" s="7">
        <v>165.75294077056921</v>
      </c>
      <c r="AE21" s="49">
        <v>205.2</v>
      </c>
      <c r="AF21" s="16">
        <f t="shared" si="15"/>
        <v>51.3</v>
      </c>
      <c r="AG21" s="21">
        <f t="shared" si="16"/>
        <v>22.096193513291919</v>
      </c>
      <c r="AH21" s="19">
        <f t="shared" si="7"/>
        <v>196372.40714358739</v>
      </c>
      <c r="AI21" s="19"/>
      <c r="AJ21" s="7">
        <v>38.591036956688079</v>
      </c>
      <c r="AK21" s="47">
        <v>24.431000000000001</v>
      </c>
      <c r="AL21" s="16">
        <f t="shared" si="17"/>
        <v>6.1077500000000002</v>
      </c>
      <c r="AM21" s="21">
        <f t="shared" si="18"/>
        <v>98.978544544315767</v>
      </c>
      <c r="AN21" s="19">
        <f t="shared" si="8"/>
        <v>879638.16193246131</v>
      </c>
      <c r="AO21" s="19"/>
      <c r="AP21" s="23">
        <v>10.533533232308077</v>
      </c>
      <c r="AQ21" s="47">
        <v>7.66</v>
      </c>
      <c r="AR21" s="17">
        <f t="shared" si="19"/>
        <v>1.915</v>
      </c>
      <c r="AS21" s="18">
        <f t="shared" si="20"/>
        <v>93.326265127426737</v>
      </c>
      <c r="AT21" s="19">
        <f t="shared" si="9"/>
        <v>829405.45038986171</v>
      </c>
      <c r="AV21" s="29"/>
      <c r="CG21" s="48"/>
    </row>
    <row r="22" spans="1:85" ht="15" customHeight="1" x14ac:dyDescent="0.25">
      <c r="A22" s="8" t="s">
        <v>24</v>
      </c>
      <c r="B22" s="15">
        <v>81121077</v>
      </c>
      <c r="C22" s="15"/>
      <c r="D22" s="7">
        <v>642.54045267529125</v>
      </c>
      <c r="E22" s="49">
        <v>537.4</v>
      </c>
      <c r="F22" s="17">
        <f t="shared" si="10"/>
        <v>134.35</v>
      </c>
      <c r="G22" s="18">
        <f t="shared" si="11"/>
        <v>78.306491885720035</v>
      </c>
      <c r="H22" s="19">
        <f t="shared" si="0"/>
        <v>63523069.578613698</v>
      </c>
      <c r="I22" s="50"/>
      <c r="J22" s="20">
        <v>0.61153168516241463</v>
      </c>
      <c r="K22" s="1">
        <v>2.8149000000000002</v>
      </c>
      <c r="L22" s="20">
        <f t="shared" si="12"/>
        <v>0.70372500000000004</v>
      </c>
      <c r="M22" s="21">
        <f t="shared" si="13"/>
        <v>8.7103829652412326E-2</v>
      </c>
      <c r="N22" s="19">
        <f t="shared" si="1"/>
        <v>70659.56472228223</v>
      </c>
      <c r="O22" s="19"/>
      <c r="P22" s="22">
        <v>10.612188712048763</v>
      </c>
      <c r="Q22" s="47">
        <v>24.32</v>
      </c>
      <c r="R22" s="17">
        <f t="shared" si="2"/>
        <v>6.08</v>
      </c>
      <c r="S22" s="21">
        <f t="shared" si="14"/>
        <v>1.2080033411151081</v>
      </c>
      <c r="T22" s="19">
        <f t="shared" si="3"/>
        <v>979945.32050855947</v>
      </c>
      <c r="U22" s="19"/>
      <c r="V22" s="7">
        <v>102.40003143047106</v>
      </c>
      <c r="W22" s="16">
        <v>104.19</v>
      </c>
      <c r="X22" s="8">
        <v>163.63749999999999</v>
      </c>
      <c r="Y22" s="40">
        <v>267.82749999999999</v>
      </c>
      <c r="Z22" s="16">
        <f t="shared" si="4"/>
        <v>66.956874999999997</v>
      </c>
      <c r="AA22" s="17">
        <f t="shared" si="5"/>
        <v>0.67432561825106108</v>
      </c>
      <c r="AB22" s="19">
        <f t="shared" si="6"/>
        <v>547020.20401216927</v>
      </c>
      <c r="AC22" s="19"/>
      <c r="AD22" s="7">
        <v>169.14227975773875</v>
      </c>
      <c r="AE22" s="49">
        <v>724.27</v>
      </c>
      <c r="AF22" s="16">
        <f t="shared" si="15"/>
        <v>181.0675</v>
      </c>
      <c r="AG22" s="21">
        <f t="shared" si="16"/>
        <v>0.10852222826525655</v>
      </c>
      <c r="AH22" s="19">
        <f t="shared" si="7"/>
        <v>88034.400353174526</v>
      </c>
      <c r="AI22" s="19"/>
      <c r="AJ22" s="7">
        <v>39.301469222357589</v>
      </c>
      <c r="AK22" s="47">
        <v>51.720999999999997</v>
      </c>
      <c r="AL22" s="16">
        <f t="shared" si="17"/>
        <v>12.930249999999999</v>
      </c>
      <c r="AM22" s="21">
        <f t="shared" si="18"/>
        <v>16.840131649071154</v>
      </c>
      <c r="AN22" s="19">
        <f t="shared" si="8"/>
        <v>13660896.16194438</v>
      </c>
      <c r="AO22" s="19"/>
      <c r="AP22" s="23">
        <v>10.421414200781495</v>
      </c>
      <c r="AQ22" s="47">
        <v>18.163799999999998</v>
      </c>
      <c r="AR22" s="17">
        <f t="shared" si="19"/>
        <v>4.5409499999999996</v>
      </c>
      <c r="AS22" s="18">
        <f t="shared" si="20"/>
        <v>4.4095855856510227</v>
      </c>
      <c r="AT22" s="19">
        <f t="shared" si="9"/>
        <v>3577103.3183168666</v>
      </c>
      <c r="AV22" s="29"/>
      <c r="CG22" s="48"/>
    </row>
    <row r="23" spans="1:85" ht="15" customHeight="1" x14ac:dyDescent="0.25">
      <c r="A23" s="8" t="s">
        <v>25</v>
      </c>
      <c r="B23" s="15">
        <v>5253676</v>
      </c>
      <c r="C23" s="15"/>
      <c r="D23" s="7">
        <v>632.45773930410166</v>
      </c>
      <c r="E23" s="49">
        <v>209.32</v>
      </c>
      <c r="F23" s="17">
        <f t="shared" si="10"/>
        <v>52.33</v>
      </c>
      <c r="G23" s="18">
        <f t="shared" si="11"/>
        <v>99.999999999999972</v>
      </c>
      <c r="H23" s="19">
        <f t="shared" si="0"/>
        <v>5253675.9999999981</v>
      </c>
      <c r="I23" s="50"/>
      <c r="J23" s="20">
        <v>0.5818436386256024</v>
      </c>
      <c r="K23" s="1">
        <v>1.1191</v>
      </c>
      <c r="L23" s="20">
        <f t="shared" si="12"/>
        <v>0.279775</v>
      </c>
      <c r="M23" s="21">
        <f t="shared" si="13"/>
        <v>2.7409009005779672</v>
      </c>
      <c r="N23" s="19">
        <f t="shared" si="1"/>
        <v>143998.05279744853</v>
      </c>
      <c r="O23" s="19"/>
      <c r="P23" s="22">
        <v>10.346915023107078</v>
      </c>
      <c r="Q23" s="47">
        <v>15.176</v>
      </c>
      <c r="R23" s="17">
        <f t="shared" si="2"/>
        <v>3.794</v>
      </c>
      <c r="S23" s="21">
        <f t="shared" si="14"/>
        <v>10.154068539384509</v>
      </c>
      <c r="T23" s="19">
        <f t="shared" si="3"/>
        <v>533461.86187719449</v>
      </c>
      <c r="U23" s="19"/>
      <c r="V23" s="7">
        <v>100.58864325859372</v>
      </c>
      <c r="W23" s="16">
        <v>44.71</v>
      </c>
      <c r="X23" s="8">
        <v>115.21</v>
      </c>
      <c r="Y23" s="40">
        <v>159.91999999999999</v>
      </c>
      <c r="Z23" s="16">
        <f t="shared" si="4"/>
        <v>39.979999999999997</v>
      </c>
      <c r="AA23" s="17">
        <f t="shared" si="5"/>
        <v>6.8901020635253483</v>
      </c>
      <c r="AB23" s="19">
        <f t="shared" si="6"/>
        <v>361983.63848693593</v>
      </c>
      <c r="AC23" s="19"/>
      <c r="AD23" s="7">
        <v>158.44958429451077</v>
      </c>
      <c r="AE23" s="49">
        <v>179.14</v>
      </c>
      <c r="AF23" s="16">
        <f t="shared" si="15"/>
        <v>44.784999999999997</v>
      </c>
      <c r="AG23" s="21">
        <f t="shared" si="16"/>
        <v>32.204269617036246</v>
      </c>
      <c r="AH23" s="19">
        <f t="shared" si="7"/>
        <v>1691907.9838455252</v>
      </c>
      <c r="AI23" s="19"/>
      <c r="AJ23" s="7">
        <v>37.30943857215405</v>
      </c>
      <c r="AK23" s="47">
        <v>48.692</v>
      </c>
      <c r="AL23" s="16">
        <f t="shared" si="17"/>
        <v>12.173</v>
      </c>
      <c r="AM23" s="21">
        <f t="shared" si="18"/>
        <v>17.48770798924166</v>
      </c>
      <c r="AN23" s="19">
        <f t="shared" si="8"/>
        <v>918747.51758087159</v>
      </c>
      <c r="AO23" s="19"/>
      <c r="AP23" s="23">
        <v>10.42560430216907</v>
      </c>
      <c r="AQ23" s="47">
        <v>5.9515000000000002</v>
      </c>
      <c r="AR23" s="17">
        <f t="shared" si="19"/>
        <v>1.4878750000000001</v>
      </c>
      <c r="AS23" s="18">
        <f t="shared" si="20"/>
        <v>99.868098835689324</v>
      </c>
      <c r="AT23" s="19">
        <f t="shared" si="9"/>
        <v>5246746.3401868893</v>
      </c>
      <c r="AV23" s="29"/>
      <c r="CG23" s="48"/>
    </row>
    <row r="24" spans="1:85" ht="15" customHeight="1" x14ac:dyDescent="0.25">
      <c r="A24" s="8" t="s">
        <v>26</v>
      </c>
      <c r="B24" s="15">
        <v>82949541</v>
      </c>
      <c r="C24" s="15"/>
      <c r="D24" s="7">
        <v>642.98075572131199</v>
      </c>
      <c r="E24" s="49">
        <v>325.93</v>
      </c>
      <c r="F24" s="17">
        <f t="shared" si="10"/>
        <v>81.482500000000002</v>
      </c>
      <c r="G24" s="18">
        <f t="shared" si="11"/>
        <v>99.995008996246582</v>
      </c>
      <c r="H24" s="19">
        <f t="shared" si="0"/>
        <v>82945400.985295251</v>
      </c>
      <c r="I24" s="50"/>
      <c r="J24" s="20">
        <v>0.58506016748181888</v>
      </c>
      <c r="K24" s="1">
        <v>1.6432</v>
      </c>
      <c r="L24" s="20">
        <f t="shared" si="12"/>
        <v>0.4108</v>
      </c>
      <c r="M24" s="21">
        <f t="shared" si="13"/>
        <v>0.50003817593376343</v>
      </c>
      <c r="N24" s="19">
        <f t="shared" si="1"/>
        <v>414779.37176182924</v>
      </c>
      <c r="O24" s="19"/>
      <c r="P24" s="22">
        <v>10.527139749101659</v>
      </c>
      <c r="Q24" s="47">
        <v>17.431000000000001</v>
      </c>
      <c r="R24" s="17">
        <f t="shared" si="2"/>
        <v>4.3577500000000002</v>
      </c>
      <c r="S24" s="21">
        <f t="shared" si="14"/>
        <v>5.6565944964284789</v>
      </c>
      <c r="T24" s="19">
        <f t="shared" si="3"/>
        <v>4692119.1710186843</v>
      </c>
      <c r="U24" s="19"/>
      <c r="V24" s="7">
        <v>101.10611627817602</v>
      </c>
      <c r="W24" s="16">
        <v>38.96</v>
      </c>
      <c r="X24" s="8">
        <v>53.71</v>
      </c>
      <c r="Y24" s="40">
        <v>92.67</v>
      </c>
      <c r="Z24" s="16">
        <f t="shared" si="4"/>
        <v>23.1675</v>
      </c>
      <c r="AA24" s="17">
        <f t="shared" si="5"/>
        <v>64.212169976650927</v>
      </c>
      <c r="AB24" s="19">
        <f t="shared" si="6"/>
        <v>53263700.261771753</v>
      </c>
      <c r="AC24" s="19"/>
      <c r="AD24" s="7">
        <v>160.63980874401443</v>
      </c>
      <c r="AE24" s="49">
        <v>379.75</v>
      </c>
      <c r="AF24" s="16">
        <f t="shared" si="15"/>
        <v>94.9375</v>
      </c>
      <c r="AG24" s="21">
        <f t="shared" si="16"/>
        <v>1.0501196657900835</v>
      </c>
      <c r="AH24" s="19">
        <f t="shared" si="7"/>
        <v>871069.44272360834</v>
      </c>
      <c r="AI24" s="19"/>
      <c r="AJ24" s="7">
        <v>37.56875393680599</v>
      </c>
      <c r="AK24" s="47">
        <v>41.408999999999999</v>
      </c>
      <c r="AL24" s="16">
        <f t="shared" si="17"/>
        <v>10.35225</v>
      </c>
      <c r="AM24" s="21">
        <f t="shared" si="18"/>
        <v>35.533454723367143</v>
      </c>
      <c r="AN24" s="19">
        <f t="shared" si="8"/>
        <v>29474837.594475865</v>
      </c>
      <c r="AO24" s="19"/>
      <c r="AP24" s="23">
        <v>10.557617617564025</v>
      </c>
      <c r="AQ24" s="47">
        <v>8.6251999999999995</v>
      </c>
      <c r="AR24" s="17">
        <f t="shared" si="19"/>
        <v>2.1562999999999999</v>
      </c>
      <c r="AS24" s="18">
        <f t="shared" si="20"/>
        <v>81.491978566879524</v>
      </c>
      <c r="AT24" s="19">
        <f t="shared" si="9"/>
        <v>67597222.173044935</v>
      </c>
      <c r="AV24" s="29"/>
      <c r="CG24" s="48"/>
    </row>
    <row r="25" spans="1:85" ht="15" customHeight="1" x14ac:dyDescent="0.25">
      <c r="A25" s="8" t="s">
        <v>27</v>
      </c>
      <c r="B25" s="15">
        <v>1505463</v>
      </c>
      <c r="C25" s="15"/>
      <c r="D25" s="7">
        <v>644.42851311234529</v>
      </c>
      <c r="E25" s="49">
        <v>1136.1099999999999</v>
      </c>
      <c r="F25" s="17">
        <f t="shared" si="10"/>
        <v>284.02749999999997</v>
      </c>
      <c r="G25" s="18">
        <f t="shared" si="11"/>
        <v>4.17165000703939</v>
      </c>
      <c r="H25" s="19">
        <f t="shared" si="0"/>
        <v>62802.647345475416</v>
      </c>
      <c r="I25" s="50"/>
      <c r="J25" s="20">
        <v>0.60143923165165802</v>
      </c>
      <c r="K25" s="1">
        <v>1.7275</v>
      </c>
      <c r="L25" s="20">
        <f t="shared" si="12"/>
        <v>0.43187500000000001</v>
      </c>
      <c r="M25" s="21">
        <f t="shared" si="13"/>
        <v>0.45619475379947966</v>
      </c>
      <c r="N25" s="19">
        <f t="shared" si="1"/>
        <v>6867.8432263922614</v>
      </c>
      <c r="O25" s="19"/>
      <c r="P25" s="22">
        <v>10.65709396977411</v>
      </c>
      <c r="Q25" s="47">
        <v>26.706600000000002</v>
      </c>
      <c r="R25" s="17">
        <f t="shared" si="2"/>
        <v>6.6766500000000004</v>
      </c>
      <c r="S25" s="21">
        <f t="shared" si="14"/>
        <v>0.81122429591923528</v>
      </c>
      <c r="T25" s="19">
        <f t="shared" si="3"/>
        <v>12212.681622074599</v>
      </c>
      <c r="U25" s="19"/>
      <c r="V25" s="7">
        <v>101.95421863602159</v>
      </c>
      <c r="W25" s="16">
        <v>99.638800000000003</v>
      </c>
      <c r="X25" s="8">
        <v>46.8</v>
      </c>
      <c r="Y25" s="40">
        <v>146.43880000000001</v>
      </c>
      <c r="Z25" s="16">
        <f t="shared" si="4"/>
        <v>36.609700000000004</v>
      </c>
      <c r="AA25" s="17">
        <f t="shared" si="5"/>
        <v>11.216327421932608</v>
      </c>
      <c r="AB25" s="19">
        <f t="shared" si="6"/>
        <v>168857.6592960493</v>
      </c>
      <c r="AC25" s="19"/>
      <c r="AD25" s="7">
        <v>166.03743888342134</v>
      </c>
      <c r="AE25" s="49">
        <v>595</v>
      </c>
      <c r="AF25" s="16">
        <f t="shared" si="15"/>
        <v>148.75</v>
      </c>
      <c r="AG25" s="21">
        <f t="shared" si="16"/>
        <v>0.19646537792310964</v>
      </c>
      <c r="AH25" s="19">
        <f t="shared" si="7"/>
        <v>2957.7135724425839</v>
      </c>
      <c r="AI25" s="19"/>
      <c r="AJ25" s="7">
        <v>38.649584214291551</v>
      </c>
      <c r="AK25" s="47">
        <v>84.278000000000006</v>
      </c>
      <c r="AL25" s="16">
        <f t="shared" si="17"/>
        <v>21.069500000000001</v>
      </c>
      <c r="AM25" s="21">
        <f t="shared" si="18"/>
        <v>1.5170326756680885</v>
      </c>
      <c r="AN25" s="19">
        <f t="shared" si="8"/>
        <v>22838.365630093078</v>
      </c>
      <c r="AO25" s="19"/>
      <c r="AP25" s="23">
        <v>10.510702879419172</v>
      </c>
      <c r="AQ25" s="47">
        <v>16.720300000000002</v>
      </c>
      <c r="AR25" s="17">
        <f t="shared" si="19"/>
        <v>4.1800750000000004</v>
      </c>
      <c r="AS25" s="18">
        <f t="shared" si="20"/>
        <v>6.8702681396468321</v>
      </c>
      <c r="AT25" s="19">
        <f t="shared" si="9"/>
        <v>103429.34484317139</v>
      </c>
      <c r="AV25" s="29"/>
      <c r="CG25" s="48"/>
    </row>
    <row r="26" spans="1:85" ht="15" customHeight="1" x14ac:dyDescent="0.25">
      <c r="A26" s="8" t="s">
        <v>28</v>
      </c>
      <c r="B26" s="15">
        <v>1728394</v>
      </c>
      <c r="C26" s="15"/>
      <c r="D26" s="7">
        <v>635.07078142183695</v>
      </c>
      <c r="E26" s="49">
        <v>651.07000000000005</v>
      </c>
      <c r="F26" s="17">
        <f t="shared" si="10"/>
        <v>162.76750000000001</v>
      </c>
      <c r="G26" s="18">
        <f t="shared" si="11"/>
        <v>46.084905549458298</v>
      </c>
      <c r="H26" s="19">
        <f t="shared" si="0"/>
        <v>796528.74242250423</v>
      </c>
      <c r="I26" s="50"/>
      <c r="J26" s="20">
        <v>0.57709336528592436</v>
      </c>
      <c r="K26" s="1">
        <v>1.7932999999999999</v>
      </c>
      <c r="L26" s="20">
        <f t="shared" si="12"/>
        <v>0.44832499999999997</v>
      </c>
      <c r="M26" s="21">
        <f t="shared" si="13"/>
        <v>0.33360796348479022</v>
      </c>
      <c r="N26" s="19">
        <f t="shared" si="1"/>
        <v>5766.060024393304</v>
      </c>
      <c r="O26" s="19"/>
      <c r="P26" s="22">
        <v>10.416413072602433</v>
      </c>
      <c r="Q26" s="47">
        <v>41.846800000000002</v>
      </c>
      <c r="R26" s="17">
        <f t="shared" si="2"/>
        <v>10.4617</v>
      </c>
      <c r="S26" s="21">
        <f t="shared" si="14"/>
        <v>0.13308374034261947</v>
      </c>
      <c r="T26" s="19">
        <f t="shared" si="3"/>
        <v>2300.2113830574144</v>
      </c>
      <c r="U26" s="19"/>
      <c r="V26" s="7">
        <v>100.52135337207186</v>
      </c>
      <c r="W26" s="16">
        <v>104.9468</v>
      </c>
      <c r="X26" s="8">
        <v>67.207499999999996</v>
      </c>
      <c r="Y26" s="40">
        <v>172.15430000000001</v>
      </c>
      <c r="Z26" s="16">
        <f t="shared" si="4"/>
        <v>43.038575000000002</v>
      </c>
      <c r="AA26" s="17">
        <f t="shared" si="5"/>
        <v>4.8017321727833355</v>
      </c>
      <c r="AB26" s="19">
        <f t="shared" si="6"/>
        <v>82992.850770456804</v>
      </c>
      <c r="AC26" s="19"/>
      <c r="AD26" s="7">
        <v>157.27248792241872</v>
      </c>
      <c r="AE26" s="49">
        <v>688.9</v>
      </c>
      <c r="AF26" s="16">
        <f t="shared" si="15"/>
        <v>172.22499999999999</v>
      </c>
      <c r="AG26" s="21">
        <f t="shared" si="16"/>
        <v>0.10115515441444993</v>
      </c>
      <c r="AH26" s="19">
        <f t="shared" si="7"/>
        <v>1748.3596195900877</v>
      </c>
      <c r="AI26" s="19"/>
      <c r="AJ26" s="7">
        <v>36.998273541796607</v>
      </c>
      <c r="AK26" s="47">
        <v>75.094999999999999</v>
      </c>
      <c r="AL26" s="16">
        <f t="shared" si="17"/>
        <v>18.77375</v>
      </c>
      <c r="AM26" s="21">
        <f t="shared" si="18"/>
        <v>2.1216161002075262</v>
      </c>
      <c r="AN26" s="19">
        <f t="shared" si="8"/>
        <v>36669.885379020867</v>
      </c>
      <c r="AO26" s="19"/>
      <c r="AP26" s="23">
        <v>10.502374263488193</v>
      </c>
      <c r="AQ26" s="47">
        <v>15.9193</v>
      </c>
      <c r="AR26" s="17">
        <f t="shared" si="19"/>
        <v>3.9798249999999999</v>
      </c>
      <c r="AS26" s="18">
        <f t="shared" si="20"/>
        <v>8.6741603416289834</v>
      </c>
      <c r="AT26" s="19">
        <f t="shared" si="9"/>
        <v>149923.66689509485</v>
      </c>
      <c r="AV26" s="29"/>
      <c r="CG26" s="48"/>
    </row>
    <row r="27" spans="1:85" ht="15" customHeight="1" x14ac:dyDescent="0.25">
      <c r="A27" s="8" t="s">
        <v>29</v>
      </c>
      <c r="B27" s="15">
        <v>24391823</v>
      </c>
      <c r="C27" s="15"/>
      <c r="D27" s="7">
        <v>637.61048333556482</v>
      </c>
      <c r="E27" s="49">
        <v>955.59</v>
      </c>
      <c r="F27" s="17">
        <f t="shared" si="10"/>
        <v>238.89750000000001</v>
      </c>
      <c r="G27" s="18">
        <f t="shared" si="11"/>
        <v>9.1589723345666929</v>
      </c>
      <c r="H27" s="19">
        <f t="shared" si="0"/>
        <v>2234040.3204664756</v>
      </c>
      <c r="I27" s="50"/>
      <c r="J27" s="20">
        <v>0.59141539933280107</v>
      </c>
      <c r="K27" s="1">
        <v>2.3531</v>
      </c>
      <c r="L27" s="20">
        <f t="shared" si="12"/>
        <v>0.58827499999999999</v>
      </c>
      <c r="M27" s="21">
        <f t="shared" si="13"/>
        <v>0.13737469976460548</v>
      </c>
      <c r="N27" s="19">
        <f t="shared" si="1"/>
        <v>33508.193613363983</v>
      </c>
      <c r="O27" s="19"/>
      <c r="P27" s="22">
        <v>10.438253941393466</v>
      </c>
      <c r="Q27" s="47">
        <v>37.838000000000001</v>
      </c>
      <c r="R27" s="17">
        <f t="shared" si="2"/>
        <v>9.4595000000000002</v>
      </c>
      <c r="S27" s="21">
        <f t="shared" si="14"/>
        <v>0.18865597773934567</v>
      </c>
      <c r="T27" s="19">
        <f t="shared" si="3"/>
        <v>46016.632169100594</v>
      </c>
      <c r="U27" s="19"/>
      <c r="V27" s="7">
        <v>101.24040203837052</v>
      </c>
      <c r="W27" s="16">
        <v>71.218800000000002</v>
      </c>
      <c r="X27" s="8">
        <v>79.825000000000003</v>
      </c>
      <c r="Y27" s="40">
        <v>151.0438</v>
      </c>
      <c r="Z27" s="16">
        <f t="shared" si="4"/>
        <v>37.760950000000001</v>
      </c>
      <c r="AA27" s="17">
        <f t="shared" si="5"/>
        <v>9.3599143534223224</v>
      </c>
      <c r="AB27" s="19">
        <f t="shared" si="6"/>
        <v>2283053.7420383673</v>
      </c>
      <c r="AC27" s="19"/>
      <c r="AD27" s="7">
        <v>162.27683065058613</v>
      </c>
      <c r="AE27" s="49">
        <v>811.77</v>
      </c>
      <c r="AF27" s="16">
        <f t="shared" si="15"/>
        <v>202.9425</v>
      </c>
      <c r="AG27" s="21">
        <f t="shared" si="16"/>
        <v>6.86231934278385E-2</v>
      </c>
      <c r="AH27" s="19">
        <f t="shared" si="7"/>
        <v>16738.447877865998</v>
      </c>
      <c r="AI27" s="19"/>
      <c r="AJ27" s="7">
        <v>37.957884984652438</v>
      </c>
      <c r="AK27" s="47">
        <v>79.721999999999994</v>
      </c>
      <c r="AL27" s="16">
        <f t="shared" si="17"/>
        <v>19.930499999999999</v>
      </c>
      <c r="AM27" s="21">
        <f t="shared" si="18"/>
        <v>1.8063836131438602</v>
      </c>
      <c r="AN27" s="19">
        <f t="shared" si="8"/>
        <v>440609.89361905516</v>
      </c>
      <c r="AO27" s="19"/>
      <c r="AP27" s="23">
        <v>10.488101209679968</v>
      </c>
      <c r="AQ27" s="47">
        <v>11.488099999999999</v>
      </c>
      <c r="AR27" s="17">
        <f t="shared" si="19"/>
        <v>2.8720249999999998</v>
      </c>
      <c r="AS27" s="18">
        <f t="shared" si="20"/>
        <v>36.385026447089658</v>
      </c>
      <c r="AT27" s="19">
        <f t="shared" si="9"/>
        <v>8874971.2494772989</v>
      </c>
      <c r="AV27" s="29"/>
      <c r="CG27" s="48"/>
    </row>
    <row r="28" spans="1:85" ht="15" customHeight="1" x14ac:dyDescent="0.25">
      <c r="A28" s="8" t="s">
        <v>30</v>
      </c>
      <c r="B28" s="15">
        <v>9981590</v>
      </c>
      <c r="C28" s="15"/>
      <c r="D28" s="7">
        <v>632.82106241573581</v>
      </c>
      <c r="E28" s="49">
        <v>445.13</v>
      </c>
      <c r="F28" s="17">
        <f t="shared" si="10"/>
        <v>111.2825</v>
      </c>
      <c r="G28" s="18">
        <f t="shared" si="11"/>
        <v>95.416158125308556</v>
      </c>
      <c r="H28" s="19">
        <f t="shared" si="0"/>
        <v>9524049.6978199854</v>
      </c>
      <c r="I28" s="50"/>
      <c r="J28" s="20">
        <v>0.58083844207185431</v>
      </c>
      <c r="K28" s="1">
        <v>1.0667</v>
      </c>
      <c r="L28" s="20">
        <f t="shared" si="12"/>
        <v>0.266675</v>
      </c>
      <c r="M28" s="21">
        <f t="shared" si="13"/>
        <v>3.4233266124109698</v>
      </c>
      <c r="N28" s="19">
        <f t="shared" si="1"/>
        <v>341702.42681175208</v>
      </c>
      <c r="O28" s="19"/>
      <c r="P28" s="22">
        <v>10.252994257860335</v>
      </c>
      <c r="Q28" s="47">
        <v>24.489000000000001</v>
      </c>
      <c r="R28" s="17">
        <f t="shared" si="2"/>
        <v>6.1222500000000002</v>
      </c>
      <c r="S28" s="21">
        <f t="shared" si="14"/>
        <v>1.0028233516866496</v>
      </c>
      <c r="T28" s="19">
        <f t="shared" si="3"/>
        <v>100097.71538961945</v>
      </c>
      <c r="U28" s="19"/>
      <c r="V28" s="7">
        <v>100.76783092589534</v>
      </c>
      <c r="W28" s="16">
        <v>67.267600000000002</v>
      </c>
      <c r="X28" s="8">
        <v>113.3</v>
      </c>
      <c r="Y28" s="40">
        <v>180.56760000000003</v>
      </c>
      <c r="Z28" s="16">
        <f t="shared" si="4"/>
        <v>45.141900000000007</v>
      </c>
      <c r="AA28" s="17">
        <f t="shared" si="5"/>
        <v>3.8551028715261246</v>
      </c>
      <c r="AB28" s="19">
        <f t="shared" si="6"/>
        <v>384800.56271396449</v>
      </c>
      <c r="AC28" s="19"/>
      <c r="AD28" s="7">
        <v>158.09006257161968</v>
      </c>
      <c r="AE28" s="49">
        <v>492.42</v>
      </c>
      <c r="AF28" s="16">
        <f t="shared" si="15"/>
        <v>123.105</v>
      </c>
      <c r="AG28" s="21">
        <f t="shared" si="16"/>
        <v>0.33056804598978407</v>
      </c>
      <c r="AH28" s="19">
        <f t="shared" si="7"/>
        <v>32995.94702171169</v>
      </c>
      <c r="AI28" s="19"/>
      <c r="AJ28" s="7">
        <v>37.212810985023431</v>
      </c>
      <c r="AK28" s="47">
        <v>38.338000000000001</v>
      </c>
      <c r="AL28" s="16">
        <f t="shared" si="17"/>
        <v>9.5845000000000002</v>
      </c>
      <c r="AM28" s="21">
        <f t="shared" si="18"/>
        <v>45.327283529175077</v>
      </c>
      <c r="AN28" s="19">
        <f t="shared" si="8"/>
        <v>4524383.6000197865</v>
      </c>
      <c r="AO28" s="19"/>
      <c r="AP28" s="23">
        <v>10.502837598259987</v>
      </c>
      <c r="AQ28" s="47">
        <v>11.0465</v>
      </c>
      <c r="AR28" s="17">
        <f t="shared" si="19"/>
        <v>2.761625</v>
      </c>
      <c r="AS28" s="18">
        <f t="shared" si="20"/>
        <v>42.196728661965047</v>
      </c>
      <c r="AT28" s="19">
        <f t="shared" si="9"/>
        <v>4211904.448449837</v>
      </c>
      <c r="AV28" s="8"/>
      <c r="CG28" s="48"/>
    </row>
    <row r="29" spans="1:85" ht="15" customHeight="1" x14ac:dyDescent="0.25">
      <c r="A29" s="8" t="s">
        <v>31</v>
      </c>
      <c r="B29" s="15">
        <v>1515224</v>
      </c>
      <c r="C29" s="15"/>
      <c r="D29" s="7">
        <v>635.32555679304608</v>
      </c>
      <c r="E29" s="49">
        <v>320.3</v>
      </c>
      <c r="F29" s="17">
        <f t="shared" si="10"/>
        <v>80.075000000000003</v>
      </c>
      <c r="G29" s="18">
        <f t="shared" si="11"/>
        <v>99.995825091845674</v>
      </c>
      <c r="H29" s="19">
        <f t="shared" si="0"/>
        <v>1515160.7407896677</v>
      </c>
      <c r="I29" s="50"/>
      <c r="J29" s="20">
        <v>0.58616412490826442</v>
      </c>
      <c r="K29" s="1">
        <v>1.1890000000000001</v>
      </c>
      <c r="L29" s="20">
        <f t="shared" si="12"/>
        <v>0.29725000000000001</v>
      </c>
      <c r="M29" s="21">
        <f t="shared" si="13"/>
        <v>2.1277913760597529</v>
      </c>
      <c r="N29" s="19">
        <f t="shared" si="1"/>
        <v>32240.805599987627</v>
      </c>
      <c r="O29" s="19"/>
      <c r="P29" s="22">
        <v>10.384868191654085</v>
      </c>
      <c r="Q29" s="47">
        <v>23.965800000000002</v>
      </c>
      <c r="R29" s="17">
        <f t="shared" si="2"/>
        <v>5.9914500000000004</v>
      </c>
      <c r="S29" s="21">
        <f t="shared" si="14"/>
        <v>1.1703707388995175</v>
      </c>
      <c r="T29" s="19">
        <f t="shared" si="3"/>
        <v>17733.738324782826</v>
      </c>
      <c r="U29" s="19"/>
      <c r="V29" s="7">
        <v>101.14475534566003</v>
      </c>
      <c r="W29" s="16">
        <v>43.718800000000002</v>
      </c>
      <c r="X29" s="8">
        <v>36.307499999999997</v>
      </c>
      <c r="Y29" s="40">
        <v>80.026300000000006</v>
      </c>
      <c r="Z29" s="16">
        <f t="shared" si="4"/>
        <v>20.006575000000002</v>
      </c>
      <c r="AA29" s="17">
        <f t="shared" si="5"/>
        <v>85.441895685623791</v>
      </c>
      <c r="AB29" s="19">
        <f t="shared" si="6"/>
        <v>1294636.1094835361</v>
      </c>
      <c r="AC29" s="19"/>
      <c r="AD29" s="7">
        <v>159.65073548459031</v>
      </c>
      <c r="AE29" s="49">
        <v>499.78</v>
      </c>
      <c r="AF29" s="16">
        <f t="shared" si="15"/>
        <v>124.94499999999999</v>
      </c>
      <c r="AG29" s="21">
        <f t="shared" si="16"/>
        <v>0.32421311627372962</v>
      </c>
      <c r="AH29" s="19">
        <f t="shared" si="7"/>
        <v>4912.5549489274572</v>
      </c>
      <c r="AI29" s="19"/>
      <c r="AJ29" s="7">
        <v>37.554340480351421</v>
      </c>
      <c r="AK29" s="47">
        <v>35.317999999999998</v>
      </c>
      <c r="AL29" s="16">
        <f t="shared" si="17"/>
        <v>8.8294999999999995</v>
      </c>
      <c r="AM29" s="21">
        <f t="shared" si="18"/>
        <v>59.997428153078445</v>
      </c>
      <c r="AN29" s="19">
        <f t="shared" si="8"/>
        <v>909095.43075820128</v>
      </c>
      <c r="AO29" s="19"/>
      <c r="AP29" s="23">
        <v>10.505755127251387</v>
      </c>
      <c r="AQ29" s="47">
        <v>9.9722000000000008</v>
      </c>
      <c r="AR29" s="17">
        <f t="shared" si="19"/>
        <v>2.4930500000000002</v>
      </c>
      <c r="AS29" s="18">
        <f t="shared" si="20"/>
        <v>58.473310698718571</v>
      </c>
      <c r="AT29" s="19">
        <f t="shared" si="9"/>
        <v>886001.63730155141</v>
      </c>
      <c r="AV29" s="8"/>
      <c r="CG29" s="48"/>
    </row>
    <row r="30" spans="1:85" ht="15" customHeight="1" x14ac:dyDescent="0.25">
      <c r="A30" s="8" t="s">
        <v>32</v>
      </c>
      <c r="B30" s="15">
        <v>40512682</v>
      </c>
      <c r="C30" s="15"/>
      <c r="D30" s="7">
        <v>633.08853300468036</v>
      </c>
      <c r="E30" s="49">
        <v>686.74</v>
      </c>
      <c r="F30" s="17">
        <f t="shared" si="10"/>
        <v>171.685</v>
      </c>
      <c r="G30" s="18">
        <f t="shared" si="11"/>
        <v>37.733049287710244</v>
      </c>
      <c r="H30" s="19">
        <f t="shared" si="0"/>
        <v>15286670.266833317</v>
      </c>
      <c r="I30" s="50"/>
      <c r="J30" s="20">
        <v>0.58036578582973108</v>
      </c>
      <c r="K30" s="1">
        <v>1.38</v>
      </c>
      <c r="L30" s="20">
        <f t="shared" si="12"/>
        <v>0.34499999999999997</v>
      </c>
      <c r="M30" s="21">
        <f t="shared" si="13"/>
        <v>1.0230631301309607</v>
      </c>
      <c r="N30" s="19">
        <f t="shared" si="1"/>
        <v>414470.31256920233</v>
      </c>
      <c r="O30" s="19"/>
      <c r="P30" s="22">
        <v>10.319463117373699</v>
      </c>
      <c r="Q30" s="47">
        <v>15.7094</v>
      </c>
      <c r="R30" s="17">
        <f t="shared" si="2"/>
        <v>3.9273500000000001</v>
      </c>
      <c r="S30" s="21">
        <f t="shared" si="14"/>
        <v>8.4967821603090385</v>
      </c>
      <c r="T30" s="19">
        <f t="shared" si="3"/>
        <v>3442274.3368387311</v>
      </c>
      <c r="U30" s="19"/>
      <c r="V30" s="7">
        <v>100.5992850662913</v>
      </c>
      <c r="W30" s="16">
        <v>38.073999999999998</v>
      </c>
      <c r="X30" s="8">
        <v>161.94999999999999</v>
      </c>
      <c r="Y30" s="40">
        <v>200.024</v>
      </c>
      <c r="Z30" s="16">
        <f t="shared" si="4"/>
        <v>50.006</v>
      </c>
      <c r="AA30" s="17">
        <f t="shared" si="5"/>
        <v>2.3391708326499683</v>
      </c>
      <c r="AB30" s="19">
        <f t="shared" si="6"/>
        <v>947660.84086823394</v>
      </c>
      <c r="AC30" s="19"/>
      <c r="AD30" s="7">
        <v>158.23808662188807</v>
      </c>
      <c r="AE30" s="49">
        <v>495.3</v>
      </c>
      <c r="AF30" s="16">
        <f t="shared" si="15"/>
        <v>123.825</v>
      </c>
      <c r="AG30" s="21">
        <f t="shared" si="16"/>
        <v>0.32435934735069011</v>
      </c>
      <c r="AH30" s="19">
        <f t="shared" si="7"/>
        <v>131406.6709294605</v>
      </c>
      <c r="AI30" s="19"/>
      <c r="AJ30" s="7">
        <v>37.210080117628351</v>
      </c>
      <c r="AK30" s="47">
        <v>27.369</v>
      </c>
      <c r="AL30" s="16">
        <f t="shared" si="17"/>
        <v>6.8422499999999999</v>
      </c>
      <c r="AM30" s="21">
        <f t="shared" si="18"/>
        <v>92.482287000999747</v>
      </c>
      <c r="AN30" s="19">
        <f t="shared" si="8"/>
        <v>37467054.839042366</v>
      </c>
      <c r="AO30" s="19"/>
      <c r="AP30" s="23">
        <v>10.472627443277275</v>
      </c>
      <c r="AQ30" s="47">
        <v>9.8147000000000002</v>
      </c>
      <c r="AR30" s="17">
        <f t="shared" si="19"/>
        <v>2.4536750000000001</v>
      </c>
      <c r="AS30" s="18">
        <f t="shared" si="20"/>
        <v>60.570406904065813</v>
      </c>
      <c r="AT30" s="19">
        <f t="shared" si="9"/>
        <v>24538696.335150227</v>
      </c>
      <c r="AV30" s="8"/>
      <c r="CG30" s="48"/>
    </row>
    <row r="31" spans="1:85" ht="15" customHeight="1" x14ac:dyDescent="0.25">
      <c r="A31" s="8" t="s">
        <v>33</v>
      </c>
      <c r="B31" s="15">
        <v>2171318</v>
      </c>
      <c r="C31" s="15"/>
      <c r="D31" s="7">
        <v>647.04319108415291</v>
      </c>
      <c r="E31" s="49">
        <v>189.72</v>
      </c>
      <c r="F31" s="17">
        <f t="shared" si="10"/>
        <v>47.43</v>
      </c>
      <c r="G31" s="18">
        <f t="shared" si="11"/>
        <v>100</v>
      </c>
      <c r="H31" s="19">
        <f t="shared" si="0"/>
        <v>2171318</v>
      </c>
      <c r="I31" s="50"/>
      <c r="J31" s="20">
        <v>0.59719914356165238</v>
      </c>
      <c r="K31" s="1">
        <v>1.8755999999999999</v>
      </c>
      <c r="L31" s="20">
        <f t="shared" si="12"/>
        <v>0.46889999999999998</v>
      </c>
      <c r="M31" s="21">
        <f t="shared" si="13"/>
        <v>0.32016352093748146</v>
      </c>
      <c r="N31" s="19">
        <f t="shared" si="1"/>
        <v>6951.7681595493041</v>
      </c>
      <c r="O31" s="19"/>
      <c r="P31" s="22">
        <v>10.688014291880409</v>
      </c>
      <c r="Q31" s="47">
        <v>23.303999999999998</v>
      </c>
      <c r="R31" s="17">
        <f t="shared" si="2"/>
        <v>5.8259999999999996</v>
      </c>
      <c r="S31" s="21">
        <f t="shared" si="14"/>
        <v>1.5176134332761568</v>
      </c>
      <c r="T31" s="19">
        <f t="shared" si="3"/>
        <v>32952.213647143188</v>
      </c>
      <c r="U31" s="19"/>
      <c r="V31" s="7">
        <v>101.84048441167678</v>
      </c>
      <c r="W31" s="16">
        <v>40.08</v>
      </c>
      <c r="X31" s="8">
        <v>84.787499999999994</v>
      </c>
      <c r="Y31" s="40">
        <v>124.86750000000001</v>
      </c>
      <c r="Z31" s="16">
        <f t="shared" si="4"/>
        <v>31.216875000000002</v>
      </c>
      <c r="AA31" s="17">
        <f t="shared" si="5"/>
        <v>23.036467448768832</v>
      </c>
      <c r="AB31" s="19">
        <f t="shared" si="6"/>
        <v>500194.96427925839</v>
      </c>
      <c r="AC31" s="19"/>
      <c r="AD31" s="7">
        <v>164.45301091500036</v>
      </c>
      <c r="AE31" s="49">
        <v>711.34</v>
      </c>
      <c r="AF31" s="16">
        <f t="shared" si="15"/>
        <v>177.83500000000001</v>
      </c>
      <c r="AG31" s="21">
        <f t="shared" si="16"/>
        <v>0.10516327435892164</v>
      </c>
      <c r="AH31" s="19">
        <f t="shared" si="7"/>
        <v>2283.4291055446502</v>
      </c>
      <c r="AI31" s="19"/>
      <c r="AJ31" s="7">
        <v>38.373650474043878</v>
      </c>
      <c r="AK31" s="47">
        <v>31.945</v>
      </c>
      <c r="AL31" s="16">
        <f t="shared" si="17"/>
        <v>7.9862500000000001</v>
      </c>
      <c r="AM31" s="21">
        <f t="shared" si="18"/>
        <v>78.958001593957633</v>
      </c>
      <c r="AN31" s="19">
        <f t="shared" si="8"/>
        <v>1714429.3010498891</v>
      </c>
      <c r="AO31" s="19"/>
      <c r="AP31" s="23">
        <v>10.538662177550584</v>
      </c>
      <c r="AQ31" s="47">
        <v>15.3652</v>
      </c>
      <c r="AR31" s="17">
        <f t="shared" si="19"/>
        <v>3.8412999999999999</v>
      </c>
      <c r="AS31" s="18">
        <f t="shared" si="20"/>
        <v>10.446999654865106</v>
      </c>
      <c r="AT31" s="19">
        <f t="shared" si="9"/>
        <v>226837.58396602393</v>
      </c>
      <c r="AV31" s="8"/>
      <c r="CG31" s="48"/>
    </row>
    <row r="32" spans="1:85" ht="15" customHeight="1" x14ac:dyDescent="0.25">
      <c r="A32" s="8" t="s">
        <v>34</v>
      </c>
      <c r="B32" s="15">
        <v>3994122</v>
      </c>
      <c r="C32" s="15"/>
      <c r="D32" s="7">
        <v>630.7187193838655</v>
      </c>
      <c r="E32" s="49">
        <v>380.81</v>
      </c>
      <c r="F32" s="17">
        <f t="shared" si="10"/>
        <v>95.202500000000001</v>
      </c>
      <c r="G32" s="18">
        <f t="shared" si="11"/>
        <v>99.566783990426941</v>
      </c>
      <c r="H32" s="19">
        <f t="shared" si="0"/>
        <v>3976818.8240541201</v>
      </c>
      <c r="I32" s="50"/>
      <c r="J32" s="20">
        <v>0.57696718577950301</v>
      </c>
      <c r="K32" s="1">
        <v>0.60040000000000004</v>
      </c>
      <c r="L32" s="20">
        <f t="shared" si="12"/>
        <v>0.15010000000000001</v>
      </c>
      <c r="M32" s="21">
        <f t="shared" si="13"/>
        <v>43.797131165981412</v>
      </c>
      <c r="N32" s="19">
        <f t="shared" si="1"/>
        <v>1749310.8512693199</v>
      </c>
      <c r="O32" s="19"/>
      <c r="P32" s="22">
        <v>10.193395851282633</v>
      </c>
      <c r="Q32" s="47">
        <v>17.976400000000002</v>
      </c>
      <c r="R32" s="17">
        <f t="shared" si="2"/>
        <v>4.4941000000000004</v>
      </c>
      <c r="S32" s="21">
        <f t="shared" si="14"/>
        <v>4.1652176179221669</v>
      </c>
      <c r="T32" s="19">
        <f t="shared" si="3"/>
        <v>166363.8732253052</v>
      </c>
      <c r="U32" s="19"/>
      <c r="V32" s="7">
        <v>100.34943188049874</v>
      </c>
      <c r="W32" s="16">
        <v>45.605200000000004</v>
      </c>
      <c r="X32" s="8">
        <v>110.21</v>
      </c>
      <c r="Y32" s="40">
        <v>155.8152</v>
      </c>
      <c r="Z32" s="16">
        <f t="shared" si="4"/>
        <v>38.953800000000001</v>
      </c>
      <c r="AA32" s="17">
        <f t="shared" si="5"/>
        <v>7.7239746287390982</v>
      </c>
      <c r="AB32" s="19">
        <f t="shared" si="6"/>
        <v>308504.96992088662</v>
      </c>
      <c r="AC32" s="19"/>
      <c r="AD32" s="7">
        <v>157.04885735841299</v>
      </c>
      <c r="AE32" s="49">
        <v>281.37</v>
      </c>
      <c r="AF32" s="16">
        <f t="shared" si="15"/>
        <v>70.342500000000001</v>
      </c>
      <c r="AG32" s="21">
        <f t="shared" si="16"/>
        <v>3.8583238910652531</v>
      </c>
      <c r="AH32" s="19">
        <f t="shared" si="7"/>
        <v>154106.16336429332</v>
      </c>
      <c r="AI32" s="19"/>
      <c r="AJ32" s="7">
        <v>36.984662211119243</v>
      </c>
      <c r="AK32" s="47">
        <v>22.509</v>
      </c>
      <c r="AL32" s="16">
        <f t="shared" si="17"/>
        <v>5.6272500000000001</v>
      </c>
      <c r="AM32" s="21">
        <f t="shared" si="18"/>
        <v>99.495051584777144</v>
      </c>
      <c r="AN32" s="19">
        <f t="shared" si="8"/>
        <v>3973953.7442589323</v>
      </c>
      <c r="AO32" s="19"/>
      <c r="AP32" s="23">
        <v>10.446904258334952</v>
      </c>
      <c r="AQ32" s="47">
        <v>8.8165999999999993</v>
      </c>
      <c r="AR32" s="17">
        <f t="shared" si="19"/>
        <v>2.2041499999999998</v>
      </c>
      <c r="AS32" s="18">
        <f t="shared" si="20"/>
        <v>77.024445142402854</v>
      </c>
      <c r="AT32" s="19">
        <f t="shared" si="9"/>
        <v>3076450.3088106434</v>
      </c>
      <c r="AV32" s="8"/>
      <c r="CG32" s="48"/>
    </row>
    <row r="33" spans="1:85" ht="15" customHeight="1" x14ac:dyDescent="0.25">
      <c r="A33" s="8" t="s">
        <v>35</v>
      </c>
      <c r="B33" s="15">
        <v>6355112</v>
      </c>
      <c r="C33" s="15"/>
      <c r="D33" s="7">
        <v>637.66597979283733</v>
      </c>
      <c r="E33" s="49">
        <v>595.83000000000004</v>
      </c>
      <c r="F33" s="17">
        <f t="shared" si="10"/>
        <v>148.95750000000001</v>
      </c>
      <c r="G33" s="18">
        <f t="shared" si="11"/>
        <v>61.059053336987034</v>
      </c>
      <c r="H33" s="19">
        <f t="shared" si="0"/>
        <v>3880371.2257052637</v>
      </c>
      <c r="I33" s="50"/>
      <c r="J33" s="20">
        <v>0.61337365887493411</v>
      </c>
      <c r="K33" s="1">
        <v>2.8757000000000001</v>
      </c>
      <c r="L33" s="20">
        <f t="shared" si="12"/>
        <v>0.71892500000000004</v>
      </c>
      <c r="M33" s="21">
        <f t="shared" si="13"/>
        <v>8.2528751118314536E-2</v>
      </c>
      <c r="N33" s="19">
        <f t="shared" si="1"/>
        <v>5244.7945657701421</v>
      </c>
      <c r="O33" s="19"/>
      <c r="P33" s="22">
        <v>10.665537273815623</v>
      </c>
      <c r="Q33" s="47">
        <v>21.805</v>
      </c>
      <c r="R33" s="17">
        <f t="shared" si="2"/>
        <v>5.4512499999999999</v>
      </c>
      <c r="S33" s="21">
        <f t="shared" si="14"/>
        <v>2.050299531945079</v>
      </c>
      <c r="T33" s="19">
        <f t="shared" si="3"/>
        <v>130298.83159058554</v>
      </c>
      <c r="U33" s="19"/>
      <c r="V33" s="7">
        <v>102.36745668425044</v>
      </c>
      <c r="W33" s="16">
        <v>107</v>
      </c>
      <c r="X33" s="8">
        <v>171</v>
      </c>
      <c r="Y33" s="40">
        <v>278</v>
      </c>
      <c r="Z33" s="16">
        <f t="shared" si="4"/>
        <v>69.5</v>
      </c>
      <c r="AA33" s="17">
        <f t="shared" si="5"/>
        <v>0.57506511387076087</v>
      </c>
      <c r="AB33" s="19">
        <f t="shared" si="6"/>
        <v>36546.032059414385</v>
      </c>
      <c r="AC33" s="19"/>
      <c r="AD33" s="7">
        <v>169.71021361701497</v>
      </c>
      <c r="AE33" s="49">
        <v>589.53</v>
      </c>
      <c r="AF33" s="16">
        <f t="shared" si="15"/>
        <v>147.38249999999999</v>
      </c>
      <c r="AG33" s="21">
        <f t="shared" si="16"/>
        <v>0.21962582408818057</v>
      </c>
      <c r="AH33" s="19">
        <f t="shared" si="7"/>
        <v>13957.467101726854</v>
      </c>
      <c r="AI33" s="19"/>
      <c r="AJ33" s="7">
        <v>39.404421511375411</v>
      </c>
      <c r="AK33" s="47">
        <v>62.341000000000001</v>
      </c>
      <c r="AL33" s="16">
        <f t="shared" si="17"/>
        <v>15.58525</v>
      </c>
      <c r="AM33" s="21">
        <f t="shared" si="18"/>
        <v>7.0552981393247727</v>
      </c>
      <c r="AN33" s="19">
        <f t="shared" si="8"/>
        <v>448372.09868800535</v>
      </c>
      <c r="AO33" s="19"/>
      <c r="AP33" s="23">
        <v>10.375297915965994</v>
      </c>
      <c r="AQ33" s="47">
        <v>16.539200000000001</v>
      </c>
      <c r="AR33" s="17">
        <f t="shared" si="19"/>
        <v>4.1348000000000003</v>
      </c>
      <c r="AS33" s="18">
        <f t="shared" si="20"/>
        <v>6.8015192012348198</v>
      </c>
      <c r="AT33" s="19">
        <f t="shared" si="9"/>
        <v>432244.16293997818</v>
      </c>
      <c r="AU33" s="8"/>
      <c r="AV33" s="8"/>
      <c r="CG33" s="48"/>
    </row>
    <row r="34" spans="1:85" ht="15" customHeight="1" x14ac:dyDescent="0.25">
      <c r="A34" s="8" t="s">
        <v>36</v>
      </c>
      <c r="B34" s="15">
        <v>20713819</v>
      </c>
      <c r="C34" s="15"/>
      <c r="D34" s="7">
        <v>636.12589048882967</v>
      </c>
      <c r="E34" s="49">
        <v>400.46</v>
      </c>
      <c r="F34" s="17">
        <f t="shared" si="10"/>
        <v>100.11499999999999</v>
      </c>
      <c r="G34" s="18">
        <f t="shared" si="11"/>
        <v>99.071249175799252</v>
      </c>
      <c r="H34" s="19">
        <f t="shared" si="0"/>
        <v>20521439.235314049</v>
      </c>
      <c r="I34" s="50"/>
      <c r="J34" s="20">
        <v>0.57895090205239319</v>
      </c>
      <c r="K34" s="1">
        <v>1.2771999999999999</v>
      </c>
      <c r="L34" s="20">
        <f t="shared" si="12"/>
        <v>0.31929999999999997</v>
      </c>
      <c r="M34" s="21">
        <f t="shared" si="13"/>
        <v>1.4378122532860644</v>
      </c>
      <c r="N34" s="19">
        <f t="shared" si="1"/>
        <v>297825.82770549692</v>
      </c>
      <c r="O34" s="19"/>
      <c r="P34" s="22">
        <v>10.318105845057021</v>
      </c>
      <c r="Q34" s="47">
        <v>7.9329999999999998</v>
      </c>
      <c r="R34" s="17">
        <f t="shared" si="2"/>
        <v>1.98325</v>
      </c>
      <c r="S34" s="21">
        <f t="shared" si="14"/>
        <v>88.5439247419623</v>
      </c>
      <c r="T34" s="19">
        <f t="shared" si="3"/>
        <v>18340828.306546286</v>
      </c>
      <c r="U34" s="19"/>
      <c r="V34" s="7">
        <v>100.57164110590632</v>
      </c>
      <c r="W34" s="16">
        <v>44.126800000000003</v>
      </c>
      <c r="X34" s="8">
        <v>98.605000000000004</v>
      </c>
      <c r="Y34" s="40">
        <v>142.73180000000002</v>
      </c>
      <c r="Z34" s="16">
        <f t="shared" si="4"/>
        <v>35.682950000000005</v>
      </c>
      <c r="AA34" s="17">
        <f t="shared" si="5"/>
        <v>11.869788507950517</v>
      </c>
      <c r="AB34" s="19">
        <f t="shared" si="6"/>
        <v>2458686.5072196708</v>
      </c>
      <c r="AC34" s="19"/>
      <c r="AD34" s="7">
        <v>158.28930189483643</v>
      </c>
      <c r="AE34" s="49">
        <v>341.32</v>
      </c>
      <c r="AF34" s="16">
        <f t="shared" si="15"/>
        <v>85.33</v>
      </c>
      <c r="AG34" s="21">
        <f t="shared" si="16"/>
        <v>1.5977431682094188</v>
      </c>
      <c r="AH34" s="19">
        <f t="shared" si="7"/>
        <v>330953.62794776453</v>
      </c>
      <c r="AI34" s="19"/>
      <c r="AJ34" s="7">
        <v>37.150083719472491</v>
      </c>
      <c r="AK34" s="47">
        <v>28.228999999999999</v>
      </c>
      <c r="AL34" s="16">
        <f t="shared" si="17"/>
        <v>7.0572499999999998</v>
      </c>
      <c r="AM34" s="21">
        <f t="shared" si="18"/>
        <v>89.69032875126284</v>
      </c>
      <c r="AN34" s="19">
        <f t="shared" si="8"/>
        <v>18578292.358041544</v>
      </c>
      <c r="AO34" s="19"/>
      <c r="AP34" s="23">
        <v>10.486964497995071</v>
      </c>
      <c r="AQ34" s="47">
        <v>7.8951000000000002</v>
      </c>
      <c r="AR34" s="17">
        <f t="shared" si="19"/>
        <v>1.9737750000000001</v>
      </c>
      <c r="AS34" s="18">
        <f t="shared" si="20"/>
        <v>90.543395427028528</v>
      </c>
      <c r="AT34" s="19">
        <f t="shared" si="9"/>
        <v>18754995.045208968</v>
      </c>
      <c r="AU34" s="8"/>
      <c r="AV34" s="8"/>
      <c r="CG34" s="48"/>
    </row>
    <row r="35" spans="1:85" ht="15" customHeight="1" x14ac:dyDescent="0.25">
      <c r="A35" s="8" t="s">
        <v>37</v>
      </c>
      <c r="B35" s="15">
        <v>14900841</v>
      </c>
      <c r="C35" s="15"/>
      <c r="D35" s="7">
        <v>632.26961280534681</v>
      </c>
      <c r="E35" s="49">
        <v>591.6</v>
      </c>
      <c r="F35" s="17">
        <f t="shared" si="10"/>
        <v>147.9</v>
      </c>
      <c r="G35" s="18">
        <f t="shared" si="11"/>
        <v>60.833438194984815</v>
      </c>
      <c r="H35" s="19">
        <f t="shared" si="0"/>
        <v>9064693.9002679568</v>
      </c>
      <c r="I35" s="50"/>
      <c r="J35" s="20">
        <v>0.57214584498955456</v>
      </c>
      <c r="K35" s="1">
        <v>2.9504999999999999</v>
      </c>
      <c r="L35" s="20">
        <f t="shared" si="12"/>
        <v>0.73762499999999998</v>
      </c>
      <c r="M35" s="21">
        <f t="shared" si="13"/>
        <v>6.313158748745118E-2</v>
      </c>
      <c r="N35" s="19">
        <f t="shared" si="1"/>
        <v>9407.1374722809942</v>
      </c>
      <c r="O35" s="19"/>
      <c r="P35" s="22">
        <v>10.203430656737504</v>
      </c>
      <c r="Q35" s="47">
        <v>29.072399999999998</v>
      </c>
      <c r="R35" s="17">
        <f t="shared" si="2"/>
        <v>7.2680999999999996</v>
      </c>
      <c r="S35" s="21">
        <f t="shared" si="14"/>
        <v>0.47139496931975988</v>
      </c>
      <c r="T35" s="19">
        <f t="shared" si="3"/>
        <v>70241.814860336206</v>
      </c>
      <c r="U35" s="19"/>
      <c r="V35" s="7">
        <v>100.2142140597287</v>
      </c>
      <c r="W35" s="16">
        <v>36.187199999999997</v>
      </c>
      <c r="X35" s="8">
        <v>82</v>
      </c>
      <c r="Y35" s="40">
        <v>118.18719999999999</v>
      </c>
      <c r="Z35" s="16">
        <f t="shared" si="4"/>
        <v>29.546799999999998</v>
      </c>
      <c r="AA35" s="17">
        <f t="shared" si="5"/>
        <v>27.149799165887167</v>
      </c>
      <c r="AB35" s="19">
        <f t="shared" si="6"/>
        <v>4045548.4055281729</v>
      </c>
      <c r="AC35" s="19"/>
      <c r="AD35" s="7">
        <v>154.93821332416209</v>
      </c>
      <c r="AE35" s="49">
        <v>759.75</v>
      </c>
      <c r="AF35" s="16">
        <f t="shared" si="15"/>
        <v>189.9375</v>
      </c>
      <c r="AG35" s="21">
        <f t="shared" si="16"/>
        <v>7.2560447230972158E-2</v>
      </c>
      <c r="AH35" s="19">
        <f t="shared" si="7"/>
        <v>10812.116870776063</v>
      </c>
      <c r="AI35" s="19"/>
      <c r="AJ35" s="7">
        <v>36.637582737779702</v>
      </c>
      <c r="AK35" s="47">
        <v>33.633000000000003</v>
      </c>
      <c r="AL35" s="16">
        <f t="shared" si="17"/>
        <v>8.4082500000000007</v>
      </c>
      <c r="AM35" s="21">
        <f t="shared" si="18"/>
        <v>63.958040694262309</v>
      </c>
      <c r="AN35" s="19">
        <f t="shared" si="8"/>
        <v>9530285.9505673237</v>
      </c>
      <c r="AO35" s="19"/>
      <c r="AP35" s="23">
        <v>10.523481480959935</v>
      </c>
      <c r="AQ35" s="47">
        <v>11.843999999999999</v>
      </c>
      <c r="AR35" s="17">
        <f t="shared" si="19"/>
        <v>2.9609999999999999</v>
      </c>
      <c r="AS35" s="18">
        <f t="shared" si="20"/>
        <v>32.780929368986719</v>
      </c>
      <c r="AT35" s="19">
        <f t="shared" si="9"/>
        <v>4884634.1635950143</v>
      </c>
      <c r="AU35" s="8"/>
      <c r="AV35" s="8"/>
      <c r="CG35" s="48"/>
    </row>
    <row r="36" spans="1:85" ht="15" customHeight="1" x14ac:dyDescent="0.25">
      <c r="A36" s="8" t="s">
        <v>38</v>
      </c>
      <c r="B36" s="15">
        <v>15369809</v>
      </c>
      <c r="C36" s="15"/>
      <c r="D36" s="7">
        <v>627.55880728239242</v>
      </c>
      <c r="E36" s="49">
        <v>1165.18</v>
      </c>
      <c r="F36" s="17">
        <f t="shared" si="10"/>
        <v>291.29500000000002</v>
      </c>
      <c r="G36" s="18">
        <f t="shared" si="11"/>
        <v>3.2473372302222985</v>
      </c>
      <c r="H36" s="19">
        <f t="shared" si="0"/>
        <v>499109.52987105754</v>
      </c>
      <c r="I36" s="50"/>
      <c r="J36" s="20">
        <v>0.56908166458021692</v>
      </c>
      <c r="K36" s="1">
        <v>2.2995000000000001</v>
      </c>
      <c r="L36" s="20">
        <f t="shared" si="12"/>
        <v>0.57487500000000002</v>
      </c>
      <c r="M36" s="21">
        <f t="shared" si="13"/>
        <v>0.13059049431976891</v>
      </c>
      <c r="N36" s="19">
        <f t="shared" si="1"/>
        <v>20071.509549104328</v>
      </c>
      <c r="O36" s="19"/>
      <c r="P36" s="22">
        <v>10.11374313911892</v>
      </c>
      <c r="Q36" s="47">
        <v>51.57</v>
      </c>
      <c r="R36" s="17">
        <f t="shared" si="2"/>
        <v>12.8925</v>
      </c>
      <c r="S36" s="21">
        <f t="shared" si="14"/>
        <v>6.5101303122326065E-2</v>
      </c>
      <c r="T36" s="19">
        <f t="shared" si="3"/>
        <v>10005.945946412552</v>
      </c>
      <c r="U36" s="19"/>
      <c r="V36" s="7">
        <v>100.10007272988432</v>
      </c>
      <c r="W36" s="16">
        <v>65.885199999999998</v>
      </c>
      <c r="X36" s="8">
        <v>172.7825</v>
      </c>
      <c r="Y36" s="40">
        <v>238.66770000000002</v>
      </c>
      <c r="Z36" s="16">
        <f t="shared" si="4"/>
        <v>59.666925000000006</v>
      </c>
      <c r="AA36" s="17">
        <f t="shared" si="5"/>
        <v>1.010698373052856</v>
      </c>
      <c r="AB36" s="19">
        <f t="shared" si="6"/>
        <v>155342.40950433144</v>
      </c>
      <c r="AC36" s="19"/>
      <c r="AD36" s="7">
        <v>153.60201780271979</v>
      </c>
      <c r="AE36" s="49">
        <v>1149.3800000000001</v>
      </c>
      <c r="AF36" s="16">
        <f t="shared" si="15"/>
        <v>287.34500000000003</v>
      </c>
      <c r="AG36" s="21">
        <f t="shared" si="16"/>
        <v>2.6467846051889003E-2</v>
      </c>
      <c r="AH36" s="19">
        <f t="shared" si="7"/>
        <v>4068.0573845893809</v>
      </c>
      <c r="AI36" s="19"/>
      <c r="AJ36" s="7">
        <v>36.403163630725665</v>
      </c>
      <c r="AK36" s="47">
        <v>68.379000000000005</v>
      </c>
      <c r="AL36" s="16">
        <f t="shared" si="17"/>
        <v>17.094750000000001</v>
      </c>
      <c r="AM36" s="21">
        <f t="shared" si="18"/>
        <v>3.0706776361844352</v>
      </c>
      <c r="AN36" s="19">
        <f t="shared" si="8"/>
        <v>471957.28768726258</v>
      </c>
      <c r="AO36" s="19"/>
      <c r="AP36" s="23">
        <v>10.491627510216697</v>
      </c>
      <c r="AQ36" s="47">
        <v>17.7</v>
      </c>
      <c r="AR36" s="17">
        <f t="shared" si="19"/>
        <v>4.4249999999999998</v>
      </c>
      <c r="AS36" s="18">
        <f t="shared" si="20"/>
        <v>5.1655373516879131</v>
      </c>
      <c r="AT36" s="19">
        <f t="shared" si="9"/>
        <v>793933.2247780906</v>
      </c>
      <c r="AU36" s="8"/>
      <c r="AV36" s="8"/>
      <c r="CG36" s="48"/>
    </row>
    <row r="37" spans="1:85" ht="15" customHeight="1" x14ac:dyDescent="0.25">
      <c r="A37" s="8" t="s">
        <v>39</v>
      </c>
      <c r="B37" s="15">
        <v>3459773</v>
      </c>
      <c r="C37" s="15"/>
      <c r="D37" s="7">
        <v>637.30201654114046</v>
      </c>
      <c r="E37" s="49">
        <v>1361.83</v>
      </c>
      <c r="F37" s="17">
        <f t="shared" si="10"/>
        <v>340.45749999999998</v>
      </c>
      <c r="G37" s="18">
        <f t="shared" si="11"/>
        <v>1.6664350682009093</v>
      </c>
      <c r="H37" s="19">
        <f t="shared" si="0"/>
        <v>57654.87055214664</v>
      </c>
      <c r="I37" s="50"/>
      <c r="J37" s="20">
        <v>0.58878158191303309</v>
      </c>
      <c r="K37" s="1">
        <v>1.4892000000000001</v>
      </c>
      <c r="L37" s="20">
        <f t="shared" si="12"/>
        <v>0.37230000000000002</v>
      </c>
      <c r="M37" s="21">
        <f t="shared" si="13"/>
        <v>0.77916975658765864</v>
      </c>
      <c r="N37" s="19">
        <f t="shared" si="1"/>
        <v>26957.504862585534</v>
      </c>
      <c r="O37" s="19"/>
      <c r="P37" s="22">
        <v>10.464514777787176</v>
      </c>
      <c r="Q37" s="47">
        <v>22.24</v>
      </c>
      <c r="R37" s="17">
        <f t="shared" si="2"/>
        <v>5.56</v>
      </c>
      <c r="S37" s="21">
        <f t="shared" si="14"/>
        <v>1.7092064207414321</v>
      </c>
      <c r="T37" s="19">
        <f t="shared" si="3"/>
        <v>59134.662259078475</v>
      </c>
      <c r="U37" s="19"/>
      <c r="V37" s="7">
        <v>101.18888307484777</v>
      </c>
      <c r="W37" s="16">
        <v>75.77</v>
      </c>
      <c r="X37" s="8">
        <v>68.237499999999997</v>
      </c>
      <c r="Y37" s="40">
        <v>144.00749999999999</v>
      </c>
      <c r="Z37" s="16">
        <f t="shared" si="4"/>
        <v>36.001874999999998</v>
      </c>
      <c r="AA37" s="17">
        <f t="shared" si="5"/>
        <v>11.715214792276713</v>
      </c>
      <c r="AB37" s="19">
        <f t="shared" si="6"/>
        <v>405319.8382751958</v>
      </c>
      <c r="AC37" s="19"/>
      <c r="AD37" s="7">
        <v>161.47432812841333</v>
      </c>
      <c r="AE37" s="49">
        <v>658.94</v>
      </c>
      <c r="AF37" s="16">
        <f t="shared" si="15"/>
        <v>164.73500000000001</v>
      </c>
      <c r="AG37" s="21">
        <f t="shared" si="16"/>
        <v>0.12647356673758761</v>
      </c>
      <c r="AH37" s="19">
        <f t="shared" si="7"/>
        <v>4375.6983141240371</v>
      </c>
      <c r="AI37" s="19"/>
      <c r="AJ37" s="7">
        <v>37.772478714643995</v>
      </c>
      <c r="AK37" s="47">
        <v>52.442999999999998</v>
      </c>
      <c r="AL37" s="16">
        <f t="shared" si="17"/>
        <v>13.110749999999999</v>
      </c>
      <c r="AM37" s="21">
        <f t="shared" si="18"/>
        <v>13.157670709025403</v>
      </c>
      <c r="AN37" s="19">
        <f t="shared" si="8"/>
        <v>455225.53861976945</v>
      </c>
      <c r="AO37" s="19"/>
      <c r="AP37" s="23">
        <v>10.49825310495954</v>
      </c>
      <c r="AQ37" s="47">
        <v>21.267099999999999</v>
      </c>
      <c r="AR37" s="17">
        <f t="shared" si="19"/>
        <v>5.3167749999999998</v>
      </c>
      <c r="AS37" s="18">
        <f t="shared" si="20"/>
        <v>2.1410733845086978</v>
      </c>
      <c r="AT37" s="19">
        <f t="shared" si="9"/>
        <v>74076.278867418107</v>
      </c>
      <c r="AU37" s="8"/>
      <c r="AV37" s="8"/>
      <c r="CG37" s="48"/>
    </row>
    <row r="38" spans="1:85" ht="15" customHeight="1" x14ac:dyDescent="0.25">
      <c r="A38" s="8" t="s">
        <v>40</v>
      </c>
      <c r="B38" s="15">
        <v>31951412</v>
      </c>
      <c r="C38" s="15"/>
      <c r="D38" s="7">
        <v>646.71605493880645</v>
      </c>
      <c r="E38" s="49">
        <v>428.16</v>
      </c>
      <c r="F38" s="17">
        <f t="shared" si="10"/>
        <v>107.04</v>
      </c>
      <c r="G38" s="18">
        <f t="shared" si="11"/>
        <v>97.941513931749597</v>
      </c>
      <c r="H38" s="19">
        <f t="shared" si="0"/>
        <v>31293696.635370713</v>
      </c>
      <c r="I38" s="50"/>
      <c r="J38" s="20">
        <v>0.62230409191305858</v>
      </c>
      <c r="K38" s="1">
        <v>2.7408999999999999</v>
      </c>
      <c r="L38" s="20">
        <f t="shared" si="12"/>
        <v>0.68522499999999997</v>
      </c>
      <c r="M38" s="21">
        <f t="shared" si="13"/>
        <v>9.9464983539185189E-2</v>
      </c>
      <c r="N38" s="19">
        <f t="shared" si="1"/>
        <v>31780.46668633724</v>
      </c>
      <c r="O38" s="19"/>
      <c r="P38" s="22">
        <v>10.847566870104902</v>
      </c>
      <c r="Q38" s="47">
        <v>24.779</v>
      </c>
      <c r="R38" s="17">
        <f t="shared" si="2"/>
        <v>6.19475</v>
      </c>
      <c r="S38" s="21">
        <f t="shared" si="14"/>
        <v>1.2259122075073787</v>
      </c>
      <c r="T38" s="19">
        <f t="shared" si="3"/>
        <v>391696.26017897745</v>
      </c>
      <c r="U38" s="19"/>
      <c r="V38" s="7">
        <v>103.08063898442722</v>
      </c>
      <c r="W38" s="16">
        <v>99.93</v>
      </c>
      <c r="X38" s="8">
        <v>57.475000000000001</v>
      </c>
      <c r="Y38" s="40">
        <v>157.40500000000003</v>
      </c>
      <c r="Z38" s="16">
        <f t="shared" si="4"/>
        <v>39.351250000000007</v>
      </c>
      <c r="AA38" s="17">
        <f t="shared" si="5"/>
        <v>8.3716529676331675</v>
      </c>
      <c r="AB38" s="19">
        <f t="shared" si="6"/>
        <v>2674861.3308987003</v>
      </c>
      <c r="AC38" s="19"/>
      <c r="AD38" s="7">
        <v>172.4732225710226</v>
      </c>
      <c r="AE38" s="49">
        <v>651.32000000000005</v>
      </c>
      <c r="AF38" s="16">
        <f t="shared" si="15"/>
        <v>162.83000000000001</v>
      </c>
      <c r="AG38" s="21">
        <f t="shared" si="16"/>
        <v>0.16369487731256863</v>
      </c>
      <c r="AH38" s="19">
        <f t="shared" si="7"/>
        <v>52302.824673033327</v>
      </c>
      <c r="AI38" s="19"/>
      <c r="AJ38" s="7">
        <v>40.013896443762796</v>
      </c>
      <c r="AK38" s="47">
        <v>77.942999999999998</v>
      </c>
      <c r="AL38" s="16">
        <f t="shared" si="17"/>
        <v>19.485749999999999</v>
      </c>
      <c r="AM38" s="21">
        <f t="shared" si="18"/>
        <v>2.5797073198112139</v>
      </c>
      <c r="AN38" s="19">
        <f t="shared" si="8"/>
        <v>824252.91414703859</v>
      </c>
      <c r="AO38" s="19"/>
      <c r="AP38" s="23">
        <v>10.398933515376237</v>
      </c>
      <c r="AQ38" s="47">
        <v>17.689</v>
      </c>
      <c r="AR38" s="17">
        <f t="shared" si="19"/>
        <v>4.42225</v>
      </c>
      <c r="AS38" s="18">
        <f t="shared" si="20"/>
        <v>4.9625348383383772</v>
      </c>
      <c r="AT38" s="19">
        <f t="shared" si="9"/>
        <v>1585599.9518410289</v>
      </c>
      <c r="AU38" s="8"/>
      <c r="AV38" s="8"/>
      <c r="CG38" s="48"/>
    </row>
    <row r="39" spans="1:85" ht="15" customHeight="1" x14ac:dyDescent="0.25">
      <c r="A39" s="8" t="s">
        <v>41</v>
      </c>
      <c r="B39" s="15">
        <v>23390765</v>
      </c>
      <c r="C39" s="15"/>
      <c r="D39" s="7">
        <v>633.09132352505856</v>
      </c>
      <c r="E39" s="49">
        <v>323.64</v>
      </c>
      <c r="F39" s="17">
        <f t="shared" si="10"/>
        <v>80.91</v>
      </c>
      <c r="G39" s="18">
        <f t="shared" si="11"/>
        <v>99.993451736315606</v>
      </c>
      <c r="H39" s="19">
        <f t="shared" si="0"/>
        <v>23389233.31103</v>
      </c>
      <c r="I39" s="50"/>
      <c r="J39" s="20">
        <v>0.5765172759420224</v>
      </c>
      <c r="K39" s="1">
        <v>1.5827</v>
      </c>
      <c r="L39" s="20">
        <f t="shared" si="12"/>
        <v>0.395675</v>
      </c>
      <c r="M39" s="21">
        <f t="shared" si="13"/>
        <v>0.54960087966598592</v>
      </c>
      <c r="N39" s="19">
        <f t="shared" si="1"/>
        <v>128555.85020060354</v>
      </c>
      <c r="O39" s="19"/>
      <c r="P39" s="22">
        <v>10.221152088006578</v>
      </c>
      <c r="Q39" s="47">
        <v>11.3668</v>
      </c>
      <c r="R39" s="17">
        <f t="shared" si="2"/>
        <v>2.8416999999999999</v>
      </c>
      <c r="S39" s="21">
        <f t="shared" si="14"/>
        <v>34.341679690088306</v>
      </c>
      <c r="T39" s="19">
        <f t="shared" si="3"/>
        <v>8032781.5933612837</v>
      </c>
      <c r="U39" s="19"/>
      <c r="V39" s="7">
        <v>100.48851350235829</v>
      </c>
      <c r="W39" s="16">
        <v>33.1616</v>
      </c>
      <c r="X39" s="8">
        <v>61.295000000000002</v>
      </c>
      <c r="Y39" s="40">
        <v>94.456599999999995</v>
      </c>
      <c r="Z39" s="16">
        <f t="shared" si="4"/>
        <v>23.614149999999999</v>
      </c>
      <c r="AA39" s="17">
        <f t="shared" si="5"/>
        <v>60.080697067601882</v>
      </c>
      <c r="AB39" s="19">
        <f t="shared" si="6"/>
        <v>14053334.661444647</v>
      </c>
      <c r="AC39" s="19"/>
      <c r="AD39" s="7">
        <v>156.43002852025705</v>
      </c>
      <c r="AE39" s="49">
        <v>434.62</v>
      </c>
      <c r="AF39" s="16">
        <f t="shared" si="15"/>
        <v>108.655</v>
      </c>
      <c r="AG39" s="21">
        <f t="shared" si="16"/>
        <v>0.52290123825035995</v>
      </c>
      <c r="AH39" s="19">
        <f t="shared" si="7"/>
        <v>122310.59982123181</v>
      </c>
      <c r="AI39" s="19"/>
      <c r="AJ39" s="7">
        <v>36.957170233637079</v>
      </c>
      <c r="AK39" s="47">
        <v>28.414999999999999</v>
      </c>
      <c r="AL39" s="16">
        <f t="shared" si="17"/>
        <v>7.1037499999999998</v>
      </c>
      <c r="AM39" s="21">
        <f t="shared" si="18"/>
        <v>88.541263748716574</v>
      </c>
      <c r="AN39" s="19">
        <f t="shared" si="8"/>
        <v>20710478.931492485</v>
      </c>
      <c r="AO39" s="19"/>
      <c r="AP39" s="23">
        <v>10.440686972121773</v>
      </c>
      <c r="AQ39" s="47">
        <v>7.4398</v>
      </c>
      <c r="AR39" s="17">
        <f t="shared" si="19"/>
        <v>1.85995</v>
      </c>
      <c r="AS39" s="18">
        <f t="shared" si="20"/>
        <v>94.667373059993935</v>
      </c>
      <c r="AT39" s="19">
        <f t="shared" si="9"/>
        <v>22143422.764136489</v>
      </c>
      <c r="AU39" s="8"/>
      <c r="AV39" s="8"/>
      <c r="CG39" s="48"/>
    </row>
    <row r="40" spans="1:85" ht="15" customHeight="1" x14ac:dyDescent="0.25">
      <c r="A40" s="8" t="s">
        <v>42</v>
      </c>
      <c r="B40" s="15">
        <v>2283289</v>
      </c>
      <c r="C40" s="15"/>
      <c r="D40" s="7">
        <v>644.18392458710753</v>
      </c>
      <c r="E40" s="49">
        <v>454.35</v>
      </c>
      <c r="F40" s="17">
        <f t="shared" si="10"/>
        <v>113.58750000000001</v>
      </c>
      <c r="G40" s="18">
        <f t="shared" si="11"/>
        <v>95.266455452432908</v>
      </c>
      <c r="H40" s="19">
        <f t="shared" si="0"/>
        <v>2175208.4980353005</v>
      </c>
      <c r="I40" s="50"/>
      <c r="J40" s="20">
        <v>0.59840114632882646</v>
      </c>
      <c r="K40" s="1">
        <v>2.0101</v>
      </c>
      <c r="L40" s="20">
        <f t="shared" si="12"/>
        <v>0.502525</v>
      </c>
      <c r="M40" s="21">
        <f t="shared" si="13"/>
        <v>0.24831528078199752</v>
      </c>
      <c r="N40" s="19">
        <f t="shared" si="1"/>
        <v>5669.7554914144639</v>
      </c>
      <c r="O40" s="19"/>
      <c r="P40" s="22">
        <v>10.641374624574668</v>
      </c>
      <c r="Q40" s="47">
        <v>15.5786</v>
      </c>
      <c r="R40" s="17">
        <f t="shared" si="2"/>
        <v>3.8946499999999999</v>
      </c>
      <c r="S40" s="21">
        <f t="shared" si="14"/>
        <v>10.245358111776822</v>
      </c>
      <c r="T40" s="19">
        <f t="shared" si="3"/>
        <v>233931.13477680788</v>
      </c>
      <c r="U40" s="19"/>
      <c r="V40" s="7">
        <v>101.75925358803394</v>
      </c>
      <c r="W40" s="16">
        <v>49.61</v>
      </c>
      <c r="X40" s="8">
        <v>66.974999999999994</v>
      </c>
      <c r="Y40" s="40">
        <v>116.58499999999999</v>
      </c>
      <c r="Z40" s="16">
        <f t="shared" si="4"/>
        <v>29.146249999999998</v>
      </c>
      <c r="AA40" s="17">
        <f t="shared" si="5"/>
        <v>30.549269794154061</v>
      </c>
      <c r="AB40" s="19">
        <f t="shared" si="6"/>
        <v>697528.11679024238</v>
      </c>
      <c r="AC40" s="19"/>
      <c r="AD40" s="7">
        <v>165.18701072953692</v>
      </c>
      <c r="AE40" s="49">
        <v>533.95000000000005</v>
      </c>
      <c r="AF40" s="16">
        <f t="shared" si="15"/>
        <v>133.48750000000001</v>
      </c>
      <c r="AG40" s="21">
        <f t="shared" si="16"/>
        <v>0.28677799382103508</v>
      </c>
      <c r="AH40" s="19">
        <f t="shared" si="7"/>
        <v>6547.9703873363742</v>
      </c>
      <c r="AI40" s="19"/>
      <c r="AJ40" s="7">
        <v>38.459361473733722</v>
      </c>
      <c r="AK40" s="47">
        <v>42.103999999999999</v>
      </c>
      <c r="AL40" s="16">
        <f t="shared" si="17"/>
        <v>10.526</v>
      </c>
      <c r="AM40" s="21">
        <f t="shared" si="18"/>
        <v>36.457702708354702</v>
      </c>
      <c r="AN40" s="19">
        <f t="shared" si="8"/>
        <v>832434.7155925649</v>
      </c>
      <c r="AO40" s="19"/>
      <c r="AP40" s="23">
        <v>10.495100207503654</v>
      </c>
      <c r="AQ40" s="47">
        <v>12.5634</v>
      </c>
      <c r="AR40" s="17">
        <f t="shared" si="19"/>
        <v>3.1408499999999999</v>
      </c>
      <c r="AS40" s="18">
        <f t="shared" si="20"/>
        <v>25.510332867401697</v>
      </c>
      <c r="AT40" s="19">
        <f t="shared" si="9"/>
        <v>582474.62422476755</v>
      </c>
      <c r="AU40" s="8"/>
      <c r="AV40" s="8"/>
      <c r="CG40" s="48"/>
    </row>
    <row r="41" spans="1:85" ht="15" customHeight="1" x14ac:dyDescent="0.25">
      <c r="A41" s="8" t="s">
        <v>43</v>
      </c>
      <c r="B41" s="15">
        <v>15511953</v>
      </c>
      <c r="C41" s="15"/>
      <c r="D41" s="7">
        <v>625.08994679094542</v>
      </c>
      <c r="E41" s="49">
        <v>962.42</v>
      </c>
      <c r="F41" s="17">
        <f t="shared" si="10"/>
        <v>240.60499999999999</v>
      </c>
      <c r="G41" s="18">
        <f t="shared" si="11"/>
        <v>8.0456479542068386</v>
      </c>
      <c r="H41" s="19">
        <f t="shared" si="0"/>
        <v>1248037.1292020262</v>
      </c>
      <c r="I41" s="50"/>
      <c r="J41" s="20">
        <v>0.56328837606715287</v>
      </c>
      <c r="K41" s="1">
        <v>3.4592000000000001</v>
      </c>
      <c r="L41" s="20">
        <f t="shared" si="12"/>
        <v>0.86480000000000001</v>
      </c>
      <c r="M41" s="21">
        <f t="shared" si="13"/>
        <v>4.0603306594408001E-2</v>
      </c>
      <c r="N41" s="19">
        <f t="shared" si="1"/>
        <v>6298.3658353704695</v>
      </c>
      <c r="O41" s="19"/>
      <c r="P41" s="22">
        <v>9.9849361082288333</v>
      </c>
      <c r="Q41" s="47">
        <v>87.123999999999995</v>
      </c>
      <c r="R41" s="17">
        <f t="shared" si="2"/>
        <v>21.780999999999999</v>
      </c>
      <c r="S41" s="21">
        <f t="shared" si="14"/>
        <v>1.9887223168846922E-2</v>
      </c>
      <c r="T41" s="19">
        <f t="shared" si="3"/>
        <v>3084.8967109566452</v>
      </c>
      <c r="U41" s="19"/>
      <c r="V41" s="7">
        <v>99.696615875570373</v>
      </c>
      <c r="W41" s="16">
        <v>74.346000000000004</v>
      </c>
      <c r="X41" s="8">
        <v>86.777500000000003</v>
      </c>
      <c r="Y41" s="40">
        <v>161.12350000000004</v>
      </c>
      <c r="Z41" s="16">
        <f t="shared" si="4"/>
        <v>40.280875000000009</v>
      </c>
      <c r="AA41" s="17">
        <f t="shared" si="5"/>
        <v>6.3634039002146352</v>
      </c>
      <c r="AB41" s="19">
        <f t="shared" si="6"/>
        <v>987088.22220146109</v>
      </c>
      <c r="AC41" s="19"/>
      <c r="AD41" s="7">
        <v>151.73089358209722</v>
      </c>
      <c r="AE41" s="49">
        <v>1335.36</v>
      </c>
      <c r="AF41" s="16">
        <f t="shared" si="15"/>
        <v>333.84</v>
      </c>
      <c r="AG41" s="21">
        <f t="shared" si="16"/>
        <v>1.9593586024914053E-2</v>
      </c>
      <c r="AH41" s="19">
        <f t="shared" si="7"/>
        <v>3039.3478551992362</v>
      </c>
      <c r="AI41" s="19"/>
      <c r="AJ41" s="7">
        <v>36.022509609202658</v>
      </c>
      <c r="AK41" s="47">
        <v>75.48</v>
      </c>
      <c r="AL41" s="16">
        <f t="shared" si="17"/>
        <v>18.87</v>
      </c>
      <c r="AM41" s="21">
        <f t="shared" si="18"/>
        <v>1.8263270995179568</v>
      </c>
      <c r="AN41" s="19">
        <f t="shared" si="8"/>
        <v>283299.00130348868</v>
      </c>
      <c r="AO41" s="19"/>
      <c r="AP41" s="23">
        <v>10.48053870100517</v>
      </c>
      <c r="AQ41" s="47">
        <v>26.869700000000002</v>
      </c>
      <c r="AR41" s="17">
        <f t="shared" si="19"/>
        <v>6.7174250000000004</v>
      </c>
      <c r="AS41" s="18">
        <f t="shared" si="20"/>
        <v>0.73477346050082004</v>
      </c>
      <c r="AT41" s="19">
        <f t="shared" si="9"/>
        <v>113977.71384936078</v>
      </c>
      <c r="AU41" s="8"/>
      <c r="AV41" s="8"/>
      <c r="CG41" s="48"/>
    </row>
    <row r="42" spans="1:85" ht="15" customHeight="1" x14ac:dyDescent="0.25">
      <c r="A42" s="8" t="s">
        <v>44</v>
      </c>
      <c r="B42" s="15">
        <v>158423182</v>
      </c>
      <c r="C42" s="15"/>
      <c r="D42" s="7">
        <v>632.22497182129962</v>
      </c>
      <c r="E42" s="49">
        <v>750.87</v>
      </c>
      <c r="F42" s="17">
        <f t="shared" si="10"/>
        <v>187.7175</v>
      </c>
      <c r="G42" s="18">
        <f t="shared" si="11"/>
        <v>26.368026644182009</v>
      </c>
      <c r="H42" s="19">
        <f t="shared" si="0"/>
        <v>41773066.84032096</v>
      </c>
      <c r="I42" s="50"/>
      <c r="J42" s="20">
        <v>0.58055540031382535</v>
      </c>
      <c r="K42" s="1">
        <v>2.6558999999999999</v>
      </c>
      <c r="L42" s="20">
        <f t="shared" si="12"/>
        <v>0.66397499999999998</v>
      </c>
      <c r="M42" s="21">
        <f t="shared" si="13"/>
        <v>8.8710306871579603E-2</v>
      </c>
      <c r="N42" s="19">
        <f t="shared" si="1"/>
        <v>140537.69090792106</v>
      </c>
      <c r="O42" s="19"/>
      <c r="P42" s="22">
        <v>10.242521518156055</v>
      </c>
      <c r="Q42" s="47">
        <v>46.868000000000002</v>
      </c>
      <c r="R42" s="17">
        <f t="shared" si="2"/>
        <v>11.717000000000001</v>
      </c>
      <c r="S42" s="21">
        <f t="shared" si="14"/>
        <v>8.8648704998290917E-2</v>
      </c>
      <c r="T42" s="19">
        <f t="shared" si="3"/>
        <v>140440.09926008552</v>
      </c>
      <c r="U42" s="19"/>
      <c r="V42" s="7">
        <v>100.69592205254202</v>
      </c>
      <c r="W42" s="16">
        <v>80.642799999999994</v>
      </c>
      <c r="X42" s="8">
        <v>141.88249999999999</v>
      </c>
      <c r="Y42" s="40">
        <v>222.52530000000002</v>
      </c>
      <c r="Z42" s="16">
        <f t="shared" si="4"/>
        <v>55.631325000000004</v>
      </c>
      <c r="AA42" s="17">
        <f t="shared" si="5"/>
        <v>1.4264219897975079</v>
      </c>
      <c r="AB42" s="19">
        <f t="shared" si="6"/>
        <v>2259783.1049849275</v>
      </c>
      <c r="AC42" s="19"/>
      <c r="AD42" s="7">
        <v>157.89988302222289</v>
      </c>
      <c r="AE42" s="49">
        <v>1088.51</v>
      </c>
      <c r="AF42" s="16">
        <f t="shared" si="15"/>
        <v>272.1275</v>
      </c>
      <c r="AG42" s="21">
        <f t="shared" si="16"/>
        <v>3.1338466275633123E-2</v>
      </c>
      <c r="AH42" s="19">
        <f t="shared" si="7"/>
        <v>49647.395463854882</v>
      </c>
      <c r="AI42" s="19"/>
      <c r="AJ42" s="7">
        <v>37.191239410908942</v>
      </c>
      <c r="AK42" s="47">
        <v>83.063000000000002</v>
      </c>
      <c r="AL42" s="16">
        <f t="shared" si="17"/>
        <v>20.765750000000001</v>
      </c>
      <c r="AM42" s="21">
        <f t="shared" si="18"/>
        <v>1.3586953953185372</v>
      </c>
      <c r="AN42" s="19">
        <f t="shared" si="8"/>
        <v>2152488.4789511058</v>
      </c>
      <c r="AO42" s="19"/>
      <c r="AP42" s="23">
        <v>10.494159090020879</v>
      </c>
      <c r="AQ42" s="47">
        <v>15.908099999999999</v>
      </c>
      <c r="AR42" s="17">
        <f t="shared" si="19"/>
        <v>3.9770249999999998</v>
      </c>
      <c r="AS42" s="18">
        <f t="shared" si="20"/>
        <v>8.6708785196672586</v>
      </c>
      <c r="AT42" s="19">
        <f t="shared" si="9"/>
        <v>13736681.658211367</v>
      </c>
      <c r="AU42" s="8"/>
      <c r="AV42" s="8"/>
      <c r="CG42" s="48"/>
    </row>
    <row r="43" spans="1:85" ht="15" customHeight="1" x14ac:dyDescent="0.25">
      <c r="A43" s="8" t="s">
        <v>45</v>
      </c>
      <c r="B43" s="15">
        <v>10624005</v>
      </c>
      <c r="C43" s="15"/>
      <c r="D43" s="7">
        <v>631.59783430400194</v>
      </c>
      <c r="E43" s="49">
        <v>524.05999999999995</v>
      </c>
      <c r="F43" s="17">
        <f t="shared" si="10"/>
        <v>131.01499999999999</v>
      </c>
      <c r="G43" s="18">
        <f t="shared" si="11"/>
        <v>79.412147111016594</v>
      </c>
      <c r="H43" s="19">
        <f t="shared" si="0"/>
        <v>8436750.4796817582</v>
      </c>
      <c r="I43" s="50"/>
      <c r="J43" s="20">
        <v>0.5803762950036262</v>
      </c>
      <c r="K43" s="1">
        <v>3.2749000000000001</v>
      </c>
      <c r="L43" s="20">
        <f t="shared" si="12"/>
        <v>0.81872500000000004</v>
      </c>
      <c r="M43" s="21">
        <f t="shared" si="13"/>
        <v>4.9894346463777849E-2</v>
      </c>
      <c r="N43" s="19">
        <f t="shared" si="1"/>
        <v>5300.7778630290823</v>
      </c>
      <c r="O43" s="19"/>
      <c r="P43" s="22">
        <v>10.355572716610723</v>
      </c>
      <c r="Q43" s="47">
        <v>28.273</v>
      </c>
      <c r="R43" s="17">
        <f t="shared" si="2"/>
        <v>7.0682499999999999</v>
      </c>
      <c r="S43" s="21">
        <f t="shared" si="14"/>
        <v>0.56236981363621141</v>
      </c>
      <c r="T43" s="19">
        <f t="shared" si="3"/>
        <v>59746.197119201788</v>
      </c>
      <c r="U43" s="19"/>
      <c r="V43" s="7">
        <v>100.5829591120725</v>
      </c>
      <c r="W43" s="16">
        <v>42.810400000000001</v>
      </c>
      <c r="X43" s="8">
        <v>151.08500000000001</v>
      </c>
      <c r="Y43" s="40">
        <v>193.8954</v>
      </c>
      <c r="Z43" s="16">
        <f t="shared" si="4"/>
        <v>48.473849999999999</v>
      </c>
      <c r="AA43" s="17">
        <f t="shared" si="5"/>
        <v>2.7114318268940818</v>
      </c>
      <c r="AB43" s="19">
        <f t="shared" si="6"/>
        <v>288062.65286081861</v>
      </c>
      <c r="AC43" s="19"/>
      <c r="AD43" s="7">
        <v>157.64073735389462</v>
      </c>
      <c r="AE43" s="49">
        <v>576.11</v>
      </c>
      <c r="AF43" s="16">
        <f t="shared" si="15"/>
        <v>144.0275</v>
      </c>
      <c r="AG43" s="21">
        <f t="shared" si="16"/>
        <v>0.18334415723865249</v>
      </c>
      <c r="AH43" s="19">
        <f t="shared" si="7"/>
        <v>19478.492432242303</v>
      </c>
      <c r="AI43" s="19"/>
      <c r="AJ43" s="7">
        <v>37.173305358948909</v>
      </c>
      <c r="AK43" s="47">
        <v>47.058</v>
      </c>
      <c r="AL43" s="16">
        <f t="shared" si="17"/>
        <v>11.7645</v>
      </c>
      <c r="AM43" s="21">
        <f t="shared" si="18"/>
        <v>20.03942756467854</v>
      </c>
      <c r="AN43" s="19">
        <f t="shared" si="8"/>
        <v>2128989.7864428265</v>
      </c>
      <c r="AO43" s="19"/>
      <c r="AP43" s="23">
        <v>10.453607829274505</v>
      </c>
      <c r="AQ43" s="47">
        <v>8.7594999999999992</v>
      </c>
      <c r="AR43" s="17">
        <f t="shared" si="19"/>
        <v>2.1898749999999998</v>
      </c>
      <c r="AS43" s="18">
        <f t="shared" si="20"/>
        <v>78.041908669326531</v>
      </c>
      <c r="AT43" s="19">
        <f t="shared" si="9"/>
        <v>8291176.2791246846</v>
      </c>
      <c r="AU43" s="8"/>
      <c r="AV43" s="8"/>
      <c r="CG43" s="48"/>
    </row>
    <row r="44" spans="1:85" ht="15" customHeight="1" x14ac:dyDescent="0.25">
      <c r="A44" s="8" t="s">
        <v>46</v>
      </c>
      <c r="B44" s="15">
        <v>12433728</v>
      </c>
      <c r="C44" s="15"/>
      <c r="D44" s="7">
        <v>634.3820270131913</v>
      </c>
      <c r="E44" s="49">
        <v>776.11</v>
      </c>
      <c r="F44" s="17">
        <f t="shared" si="10"/>
        <v>194.0275</v>
      </c>
      <c r="G44" s="18">
        <f t="shared" si="11"/>
        <v>23.255666042080751</v>
      </c>
      <c r="H44" s="19">
        <f t="shared" si="0"/>
        <v>2891546.2602606863</v>
      </c>
      <c r="I44" s="50"/>
      <c r="J44" s="20">
        <v>0.57724443143681448</v>
      </c>
      <c r="K44" s="1">
        <v>1.3052999999999999</v>
      </c>
      <c r="L44" s="20">
        <f t="shared" si="12"/>
        <v>0.32632499999999998</v>
      </c>
      <c r="M44" s="21">
        <f t="shared" si="13"/>
        <v>1.2838078770558683</v>
      </c>
      <c r="N44" s="19">
        <f t="shared" si="1"/>
        <v>159625.17947570106</v>
      </c>
      <c r="O44" s="19"/>
      <c r="P44" s="22">
        <v>10.344749543975102</v>
      </c>
      <c r="Q44" s="47">
        <v>28.716000000000001</v>
      </c>
      <c r="R44" s="17">
        <f t="shared" si="2"/>
        <v>7.1790000000000003</v>
      </c>
      <c r="S44" s="21">
        <f t="shared" si="14"/>
        <v>0.52482886371499948</v>
      </c>
      <c r="T44" s="19">
        <f t="shared" si="3"/>
        <v>65255.793379813731</v>
      </c>
      <c r="U44" s="19"/>
      <c r="V44" s="7">
        <v>100.45784858313075</v>
      </c>
      <c r="W44" s="16">
        <v>78.691999999999993</v>
      </c>
      <c r="X44" s="8">
        <v>102.22750000000001</v>
      </c>
      <c r="Y44" s="40">
        <v>180.91949999999997</v>
      </c>
      <c r="Z44" s="16">
        <f t="shared" si="4"/>
        <v>45.229874999999993</v>
      </c>
      <c r="AA44" s="17">
        <f t="shared" si="5"/>
        <v>3.7624042760136511</v>
      </c>
      <c r="AB44" s="19">
        <f t="shared" si="6"/>
        <v>467807.11393990665</v>
      </c>
      <c r="AC44" s="19"/>
      <c r="AD44" s="7">
        <v>157.26187458731619</v>
      </c>
      <c r="AE44" s="49">
        <v>520.87</v>
      </c>
      <c r="AF44" s="16">
        <f t="shared" si="15"/>
        <v>130.2175</v>
      </c>
      <c r="AG44" s="21">
        <f t="shared" si="16"/>
        <v>0.26166286681682471</v>
      </c>
      <c r="AH44" s="19">
        <f t="shared" si="7"/>
        <v>32534.449137006242</v>
      </c>
      <c r="AI44" s="19"/>
      <c r="AJ44" s="7">
        <v>37.014055559201552</v>
      </c>
      <c r="AK44" s="47">
        <v>63.17</v>
      </c>
      <c r="AL44" s="16">
        <f t="shared" si="17"/>
        <v>15.7925</v>
      </c>
      <c r="AM44" s="21">
        <f t="shared" si="18"/>
        <v>4.8838059804030287</v>
      </c>
      <c r="AN44" s="19">
        <f t="shared" si="8"/>
        <v>607239.15165104589</v>
      </c>
      <c r="AO44" s="19"/>
      <c r="AP44" s="23">
        <v>10.486027614256953</v>
      </c>
      <c r="AQ44" s="47">
        <v>14.921900000000001</v>
      </c>
      <c r="AR44" s="17">
        <f t="shared" si="19"/>
        <v>3.7304750000000002</v>
      </c>
      <c r="AS44" s="18">
        <f t="shared" si="20"/>
        <v>11.720202800485296</v>
      </c>
      <c r="AT44" s="19">
        <f t="shared" si="9"/>
        <v>1457258.1372607243</v>
      </c>
      <c r="AU44" s="8"/>
      <c r="AV44" s="8"/>
      <c r="CG44" s="48"/>
    </row>
    <row r="45" spans="1:85" ht="15" customHeight="1" x14ac:dyDescent="0.25">
      <c r="A45" s="8" t="s">
        <v>47</v>
      </c>
      <c r="B45" s="15">
        <v>5867536</v>
      </c>
      <c r="C45" s="15"/>
      <c r="D45" s="7">
        <v>632.29161111191718</v>
      </c>
      <c r="E45" s="49">
        <v>573.75</v>
      </c>
      <c r="F45" s="17">
        <f t="shared" si="10"/>
        <v>143.4375</v>
      </c>
      <c r="G45" s="18">
        <f t="shared" si="11"/>
        <v>65.84120699191152</v>
      </c>
      <c r="H45" s="19">
        <f t="shared" si="0"/>
        <v>3863256.5230849255</v>
      </c>
      <c r="I45" s="50"/>
      <c r="J45" s="20">
        <v>0.58078957163620304</v>
      </c>
      <c r="K45" s="1">
        <v>0.78420000000000001</v>
      </c>
      <c r="L45" s="20">
        <f t="shared" si="12"/>
        <v>0.19605</v>
      </c>
      <c r="M45" s="21">
        <f t="shared" si="13"/>
        <v>14.974128696818777</v>
      </c>
      <c r="N45" s="19">
        <f t="shared" si="1"/>
        <v>878612.39197217254</v>
      </c>
      <c r="O45" s="19"/>
      <c r="P45" s="22">
        <v>10.362220612475834</v>
      </c>
      <c r="Q45" s="47">
        <v>20.759</v>
      </c>
      <c r="R45" s="17">
        <f t="shared" si="2"/>
        <v>5.1897500000000001</v>
      </c>
      <c r="S45" s="21">
        <f t="shared" si="14"/>
        <v>2.2570965362591955</v>
      </c>
      <c r="T45" s="19">
        <f t="shared" si="3"/>
        <v>132435.95181976134</v>
      </c>
      <c r="U45" s="19"/>
      <c r="V45" s="7">
        <v>100.78804183179288</v>
      </c>
      <c r="W45" s="16">
        <v>76.9268</v>
      </c>
      <c r="X45" s="8">
        <v>136.47499999999999</v>
      </c>
      <c r="Y45" s="40">
        <v>213.40180000000004</v>
      </c>
      <c r="Z45" s="16">
        <f t="shared" si="4"/>
        <v>53.350450000000009</v>
      </c>
      <c r="AA45" s="17">
        <f t="shared" si="5"/>
        <v>1.7393440869454269</v>
      </c>
      <c r="AB45" s="19">
        <f t="shared" si="6"/>
        <v>102056.64046539422</v>
      </c>
      <c r="AC45" s="19"/>
      <c r="AD45" s="7">
        <v>158.18265147471186</v>
      </c>
      <c r="AE45" s="49">
        <v>365.45</v>
      </c>
      <c r="AF45" s="16">
        <f t="shared" si="15"/>
        <v>91.362499999999997</v>
      </c>
      <c r="AG45" s="21">
        <f t="shared" si="16"/>
        <v>1.1645537697183403</v>
      </c>
      <c r="AH45" s="19">
        <f t="shared" si="7"/>
        <v>68330.611677580717</v>
      </c>
      <c r="AI45" s="19"/>
      <c r="AJ45" s="7">
        <v>37.207267070879496</v>
      </c>
      <c r="AK45" s="47">
        <v>55.892000000000003</v>
      </c>
      <c r="AL45" s="16">
        <f t="shared" si="17"/>
        <v>13.973000000000001</v>
      </c>
      <c r="AM45" s="21">
        <f t="shared" si="18"/>
        <v>9.0578245062076395</v>
      </c>
      <c r="AN45" s="19">
        <f t="shared" si="8"/>
        <v>531471.11371855554</v>
      </c>
      <c r="AO45" s="19"/>
      <c r="AP45" s="23">
        <v>10.464873110091895</v>
      </c>
      <c r="AQ45" s="47">
        <v>10.833500000000001</v>
      </c>
      <c r="AR45" s="17">
        <f t="shared" si="19"/>
        <v>2.7083750000000002</v>
      </c>
      <c r="AS45" s="18">
        <f t="shared" si="20"/>
        <v>44.58686251101323</v>
      </c>
      <c r="AT45" s="19">
        <f t="shared" si="9"/>
        <v>2616150.2091042055</v>
      </c>
      <c r="AU45" s="8"/>
      <c r="AV45" s="8"/>
      <c r="CG45" s="48"/>
    </row>
    <row r="46" spans="1:85" ht="15" customHeight="1" x14ac:dyDescent="0.25">
      <c r="A46" s="8" t="s">
        <v>48</v>
      </c>
      <c r="B46" s="15">
        <v>50132817</v>
      </c>
      <c r="C46" s="15"/>
      <c r="D46" s="7">
        <v>644.91592110618274</v>
      </c>
      <c r="E46" s="49">
        <v>349.59</v>
      </c>
      <c r="F46" s="17">
        <f t="shared" si="10"/>
        <v>87.397499999999994</v>
      </c>
      <c r="G46" s="18">
        <f t="shared" si="11"/>
        <v>99.963639781982579</v>
      </c>
      <c r="H46" s="19">
        <f t="shared" si="0"/>
        <v>50114588.59844052</v>
      </c>
      <c r="I46" s="50"/>
      <c r="J46" s="20">
        <v>0.6162883452170661</v>
      </c>
      <c r="K46" s="1">
        <v>1.9363999999999999</v>
      </c>
      <c r="L46" s="20">
        <f t="shared" si="12"/>
        <v>0.48409999999999997</v>
      </c>
      <c r="M46" s="21">
        <f t="shared" si="13"/>
        <v>0.31962330709266534</v>
      </c>
      <c r="N46" s="19">
        <f t="shared" si="1"/>
        <v>160236.16763411392</v>
      </c>
      <c r="O46" s="19"/>
      <c r="P46" s="22">
        <v>10.714709378142503</v>
      </c>
      <c r="Q46" s="47">
        <v>18.939800000000002</v>
      </c>
      <c r="R46" s="17">
        <f t="shared" si="2"/>
        <v>4.7349500000000004</v>
      </c>
      <c r="S46" s="21">
        <f t="shared" si="14"/>
        <v>4.118459339357031</v>
      </c>
      <c r="T46" s="19">
        <f t="shared" si="3"/>
        <v>2064699.6838192693</v>
      </c>
      <c r="U46" s="19"/>
      <c r="V46" s="7">
        <v>102.7698377647136</v>
      </c>
      <c r="W46" s="16">
        <v>65.569999999999993</v>
      </c>
      <c r="X46" s="8">
        <v>58.9</v>
      </c>
      <c r="Y46" s="40">
        <v>124.47</v>
      </c>
      <c r="Z46" s="16">
        <f t="shared" si="4"/>
        <v>31.1175</v>
      </c>
      <c r="AA46" s="17">
        <f t="shared" si="5"/>
        <v>24.278813614352359</v>
      </c>
      <c r="AB46" s="19">
        <f t="shared" si="6"/>
        <v>12171653.199054353</v>
      </c>
      <c r="AC46" s="19"/>
      <c r="AD46" s="7">
        <v>170.91464627814221</v>
      </c>
      <c r="AE46" s="49">
        <v>632.78</v>
      </c>
      <c r="AF46" s="16">
        <f t="shared" si="15"/>
        <v>158.19499999999999</v>
      </c>
      <c r="AG46" s="21">
        <f t="shared" si="16"/>
        <v>0.17524319406962294</v>
      </c>
      <c r="AH46" s="19">
        <f t="shared" si="7"/>
        <v>87854.34978787892</v>
      </c>
      <c r="AI46" s="19"/>
      <c r="AJ46" s="7">
        <v>39.621534951846016</v>
      </c>
      <c r="AK46" s="47">
        <v>49.087000000000003</v>
      </c>
      <c r="AL46" s="16">
        <f t="shared" si="17"/>
        <v>12.271750000000001</v>
      </c>
      <c r="AM46" s="21">
        <f t="shared" si="18"/>
        <v>22.025818544080096</v>
      </c>
      <c r="AN46" s="19">
        <f t="shared" si="8"/>
        <v>11042163.303455738</v>
      </c>
      <c r="AO46" s="19"/>
      <c r="AP46" s="23">
        <v>10.423498321878988</v>
      </c>
      <c r="AQ46" s="47">
        <v>16.3613</v>
      </c>
      <c r="AR46" s="17">
        <f t="shared" si="19"/>
        <v>4.090325</v>
      </c>
      <c r="AS46" s="18">
        <f t="shared" si="20"/>
        <v>7.3296706465909214</v>
      </c>
      <c r="AT46" s="19">
        <f t="shared" si="9"/>
        <v>3674570.3719581431</v>
      </c>
      <c r="AU46" s="8"/>
      <c r="AV46" s="8"/>
      <c r="CG46" s="48"/>
    </row>
    <row r="47" spans="1:85" ht="15" customHeight="1" x14ac:dyDescent="0.25">
      <c r="A47" s="8" t="s">
        <v>49</v>
      </c>
      <c r="B47" s="15">
        <v>43551941</v>
      </c>
      <c r="C47" s="15"/>
      <c r="D47" s="7">
        <v>638.52259189988388</v>
      </c>
      <c r="E47" s="49">
        <v>732.3</v>
      </c>
      <c r="F47" s="17">
        <f t="shared" si="10"/>
        <v>183.07499999999999</v>
      </c>
      <c r="G47" s="18">
        <f t="shared" si="11"/>
        <v>30.424330298612713</v>
      </c>
      <c r="H47" s="19">
        <f t="shared" si="0"/>
        <v>13250386.381296933</v>
      </c>
      <c r="I47" s="50"/>
      <c r="J47" s="20">
        <v>0.58788700565607399</v>
      </c>
      <c r="K47" s="1">
        <v>1.8129999999999999</v>
      </c>
      <c r="L47" s="20">
        <f t="shared" si="12"/>
        <v>0.45324999999999999</v>
      </c>
      <c r="M47" s="21">
        <f t="shared" si="13"/>
        <v>0.34363335100858095</v>
      </c>
      <c r="N47" s="19">
        <f t="shared" si="1"/>
        <v>149658.99428758008</v>
      </c>
      <c r="O47" s="19"/>
      <c r="P47" s="22">
        <v>10.429848532728943</v>
      </c>
      <c r="Q47" s="47">
        <v>17.777000000000001</v>
      </c>
      <c r="R47" s="17">
        <f t="shared" si="2"/>
        <v>4.4442500000000003</v>
      </c>
      <c r="S47" s="21">
        <f t="shared" si="14"/>
        <v>4.914697468308618</v>
      </c>
      <c r="T47" s="19">
        <f t="shared" si="3"/>
        <v>2140446.1417262629</v>
      </c>
      <c r="U47" s="19"/>
      <c r="V47" s="7">
        <v>101.12214218578451</v>
      </c>
      <c r="W47" s="16">
        <v>62.028799999999997</v>
      </c>
      <c r="X47" s="8">
        <v>20.9</v>
      </c>
      <c r="Y47" s="40">
        <v>82.928799999999995</v>
      </c>
      <c r="Z47" s="16">
        <f t="shared" si="4"/>
        <v>20.732199999999999</v>
      </c>
      <c r="AA47" s="17">
        <f t="shared" si="5"/>
        <v>80.990339563491943</v>
      </c>
      <c r="AB47" s="19">
        <f t="shared" si="6"/>
        <v>35272864.902391665</v>
      </c>
      <c r="AC47" s="19"/>
      <c r="AD47" s="7">
        <v>161.18822816052131</v>
      </c>
      <c r="AE47" s="49">
        <v>331.29</v>
      </c>
      <c r="AF47" s="16">
        <f t="shared" si="15"/>
        <v>82.822500000000005</v>
      </c>
      <c r="AG47" s="21">
        <f t="shared" si="16"/>
        <v>1.9996987924265672</v>
      </c>
      <c r="AH47" s="19">
        <f t="shared" si="7"/>
        <v>870907.63825533108</v>
      </c>
      <c r="AI47" s="19"/>
      <c r="AJ47" s="7">
        <v>37.728163734424605</v>
      </c>
      <c r="AK47" s="47">
        <v>54.320999999999998</v>
      </c>
      <c r="AL47" s="16">
        <f t="shared" si="17"/>
        <v>13.580249999999999</v>
      </c>
      <c r="AM47" s="21">
        <f t="shared" si="18"/>
        <v>11.088485473593437</v>
      </c>
      <c r="AN47" s="19">
        <f t="shared" si="8"/>
        <v>4829250.6512529841</v>
      </c>
      <c r="AO47" s="19"/>
      <c r="AP47" s="23">
        <v>10.501944765032494</v>
      </c>
      <c r="AQ47" s="47">
        <v>10.004099999999999</v>
      </c>
      <c r="AR47" s="17">
        <f t="shared" si="19"/>
        <v>2.5010249999999998</v>
      </c>
      <c r="AS47" s="18">
        <f t="shared" si="20"/>
        <v>57.889064491225206</v>
      </c>
      <c r="AT47" s="19">
        <f t="shared" si="9"/>
        <v>25211811.212670349</v>
      </c>
      <c r="AU47" s="8"/>
      <c r="AV47" s="8"/>
      <c r="CG47" s="48"/>
    </row>
    <row r="48" spans="1:85" ht="15" customHeight="1" x14ac:dyDescent="0.25">
      <c r="A48" s="8" t="s">
        <v>50</v>
      </c>
      <c r="B48" s="15">
        <v>1186056</v>
      </c>
      <c r="C48" s="15"/>
      <c r="D48" s="7">
        <v>647.06643979580303</v>
      </c>
      <c r="E48" s="49">
        <v>301.58</v>
      </c>
      <c r="F48" s="17">
        <f t="shared" si="10"/>
        <v>75.394999999999996</v>
      </c>
      <c r="G48" s="18">
        <f t="shared" si="11"/>
        <v>99.999770112606228</v>
      </c>
      <c r="H48" s="19">
        <f t="shared" si="0"/>
        <v>1186053.2734067729</v>
      </c>
      <c r="I48" s="50"/>
      <c r="J48" s="20">
        <v>0.59405794077176788</v>
      </c>
      <c r="K48" s="1">
        <v>1.7276</v>
      </c>
      <c r="L48" s="20">
        <f t="shared" si="12"/>
        <v>0.43190000000000001</v>
      </c>
      <c r="M48" s="21">
        <f t="shared" si="13"/>
        <v>0.43382096534899539</v>
      </c>
      <c r="N48" s="19">
        <f t="shared" si="1"/>
        <v>5145.359588779681</v>
      </c>
      <c r="O48" s="19"/>
      <c r="P48" s="22">
        <v>10.71829815437399</v>
      </c>
      <c r="Q48" s="47">
        <v>13.843</v>
      </c>
      <c r="R48" s="17">
        <f t="shared" si="2"/>
        <v>3.46075</v>
      </c>
      <c r="S48" s="21">
        <f t="shared" si="14"/>
        <v>18.329020075748804</v>
      </c>
      <c r="T48" s="19">
        <f t="shared" si="3"/>
        <v>217392.44234962325</v>
      </c>
      <c r="U48" s="19"/>
      <c r="V48" s="7">
        <v>101.64971381871435</v>
      </c>
      <c r="W48" s="16">
        <v>43.39</v>
      </c>
      <c r="X48" s="8">
        <v>61.512500000000003</v>
      </c>
      <c r="Y48" s="40">
        <v>104.9025</v>
      </c>
      <c r="Z48" s="16">
        <f t="shared" si="4"/>
        <v>26.225625000000001</v>
      </c>
      <c r="AA48" s="17">
        <f t="shared" si="5"/>
        <v>45.064543016687253</v>
      </c>
      <c r="AB48" s="19">
        <f t="shared" si="6"/>
        <v>534490.71632200014</v>
      </c>
      <c r="AC48" s="19"/>
      <c r="AD48" s="7">
        <v>163.45551470582831</v>
      </c>
      <c r="AE48" s="49">
        <v>486.77</v>
      </c>
      <c r="AF48" s="16">
        <f t="shared" si="15"/>
        <v>121.6925</v>
      </c>
      <c r="AG48" s="21">
        <f t="shared" si="16"/>
        <v>0.39441334016631324</v>
      </c>
      <c r="AH48" s="19">
        <f t="shared" si="7"/>
        <v>4677.9630858429682</v>
      </c>
      <c r="AI48" s="19"/>
      <c r="AJ48" s="7">
        <v>38.171052631578945</v>
      </c>
      <c r="AK48" s="47">
        <v>38.600999999999999</v>
      </c>
      <c r="AL48" s="16">
        <f t="shared" si="17"/>
        <v>9.6502499999999998</v>
      </c>
      <c r="AM48" s="21">
        <f t="shared" si="18"/>
        <v>48.223181207681215</v>
      </c>
      <c r="AN48" s="19">
        <f t="shared" si="8"/>
        <v>571953.93410457554</v>
      </c>
      <c r="AO48" s="19"/>
      <c r="AP48" s="23">
        <v>10.562834539515778</v>
      </c>
      <c r="AQ48" s="47">
        <v>11.7113</v>
      </c>
      <c r="AR48" s="17">
        <f t="shared" si="19"/>
        <v>2.9278249999999999</v>
      </c>
      <c r="AS48" s="18">
        <f t="shared" si="20"/>
        <v>34.74334582054702</v>
      </c>
      <c r="AT48" s="19">
        <f t="shared" si="9"/>
        <v>412075.53770534717</v>
      </c>
      <c r="AU48" s="8"/>
      <c r="AV48" s="8"/>
      <c r="CG48" s="48"/>
    </row>
    <row r="49" spans="1:85" ht="15" customHeight="1" x14ac:dyDescent="0.25">
      <c r="A49" s="8" t="s">
        <v>51</v>
      </c>
      <c r="B49" s="15">
        <v>6027798</v>
      </c>
      <c r="C49" s="15"/>
      <c r="D49" s="7">
        <v>640.25699498315794</v>
      </c>
      <c r="E49" s="49">
        <v>573.25</v>
      </c>
      <c r="F49" s="17">
        <f t="shared" si="10"/>
        <v>143.3125</v>
      </c>
      <c r="G49" s="18">
        <f t="shared" si="11"/>
        <v>67.994986940546269</v>
      </c>
      <c r="H49" s="19">
        <f t="shared" si="0"/>
        <v>4098600.4629025091</v>
      </c>
      <c r="I49" s="50"/>
      <c r="J49" s="20">
        <v>0.58971661210279447</v>
      </c>
      <c r="K49" s="1">
        <v>1.9637</v>
      </c>
      <c r="L49" s="20">
        <f t="shared" si="12"/>
        <v>0.490925</v>
      </c>
      <c r="M49" s="21">
        <f t="shared" si="13"/>
        <v>0.25649280051269358</v>
      </c>
      <c r="N49" s="19">
        <f t="shared" si="1"/>
        <v>15460.867899448134</v>
      </c>
      <c r="O49" s="19"/>
      <c r="P49" s="22">
        <v>10.54136887494518</v>
      </c>
      <c r="Q49" s="47">
        <v>32.58</v>
      </c>
      <c r="R49" s="17">
        <f t="shared" si="2"/>
        <v>8.1449999999999996</v>
      </c>
      <c r="S49" s="21">
        <f t="shared" si="14"/>
        <v>0.34071419045188767</v>
      </c>
      <c r="T49" s="19">
        <f t="shared" si="3"/>
        <v>20537.563157775076</v>
      </c>
      <c r="U49" s="19"/>
      <c r="V49" s="7">
        <v>101.28880405394035</v>
      </c>
      <c r="W49" s="16">
        <v>38.9696</v>
      </c>
      <c r="X49" s="8">
        <v>65.92</v>
      </c>
      <c r="Y49" s="40">
        <v>104.8896</v>
      </c>
      <c r="Z49" s="16">
        <f t="shared" si="4"/>
        <v>26.2224</v>
      </c>
      <c r="AA49" s="17">
        <f t="shared" si="5"/>
        <v>44.538989611274594</v>
      </c>
      <c r="AB49" s="19">
        <f t="shared" si="6"/>
        <v>2684720.3250086177</v>
      </c>
      <c r="AC49" s="19"/>
      <c r="AD49" s="7">
        <v>161.76836223179239</v>
      </c>
      <c r="AE49" s="49">
        <v>841.44</v>
      </c>
      <c r="AF49" s="16">
        <f t="shared" si="15"/>
        <v>210.36</v>
      </c>
      <c r="AG49" s="21">
        <f t="shared" si="16"/>
        <v>6.1680531479159882E-2</v>
      </c>
      <c r="AH49" s="19">
        <f t="shared" si="7"/>
        <v>3717.9778428901695</v>
      </c>
      <c r="AI49" s="19"/>
      <c r="AJ49" s="7">
        <v>37.851447908506557</v>
      </c>
      <c r="AK49" s="47">
        <v>64.412000000000006</v>
      </c>
      <c r="AL49" s="16">
        <f t="shared" si="17"/>
        <v>16.103000000000002</v>
      </c>
      <c r="AM49" s="21">
        <f t="shared" si="18"/>
        <v>4.9531179841239528</v>
      </c>
      <c r="AN49" s="19">
        <f t="shared" si="8"/>
        <v>298563.94678466395</v>
      </c>
      <c r="AO49" s="19"/>
      <c r="AP49" s="23">
        <v>10.508619009110035</v>
      </c>
      <c r="AQ49" s="47">
        <v>10.841200000000001</v>
      </c>
      <c r="AR49" s="17">
        <f t="shared" si="19"/>
        <v>2.7103000000000002</v>
      </c>
      <c r="AS49" s="18">
        <f t="shared" si="20"/>
        <v>45.116836105219903</v>
      </c>
      <c r="AT49" s="19">
        <f t="shared" si="9"/>
        <v>2719551.7444137232</v>
      </c>
      <c r="AU49" s="8"/>
      <c r="AV49" s="8"/>
      <c r="CG49" s="48"/>
    </row>
    <row r="50" spans="1:85" ht="15" customHeight="1" x14ac:dyDescent="0.25">
      <c r="A50" s="8" t="s">
        <v>52</v>
      </c>
      <c r="B50" s="15">
        <v>10480934</v>
      </c>
      <c r="C50" s="15"/>
      <c r="D50" s="7">
        <v>645.45659484526448</v>
      </c>
      <c r="E50" s="49">
        <v>675.89</v>
      </c>
      <c r="F50" s="17">
        <f t="shared" si="10"/>
        <v>168.9725</v>
      </c>
      <c r="G50" s="18">
        <f t="shared" si="11"/>
        <v>42.85336445828591</v>
      </c>
      <c r="H50" s="19">
        <f t="shared" si="0"/>
        <v>4491432.8456524042</v>
      </c>
      <c r="I50" s="50"/>
      <c r="J50" s="20">
        <v>0.6344233266806184</v>
      </c>
      <c r="K50" s="1">
        <v>3.0186000000000002</v>
      </c>
      <c r="L50" s="20">
        <f t="shared" si="12"/>
        <v>0.75465000000000004</v>
      </c>
      <c r="M50" s="21">
        <f t="shared" si="13"/>
        <v>7.9070373121791604E-2</v>
      </c>
      <c r="N50" s="19">
        <f t="shared" si="1"/>
        <v>8287.3136204487182</v>
      </c>
      <c r="O50" s="19"/>
      <c r="P50" s="22">
        <v>10.865191548547758</v>
      </c>
      <c r="Q50" s="47">
        <v>25.4038</v>
      </c>
      <c r="R50" s="17">
        <f t="shared" si="2"/>
        <v>6.3509500000000001</v>
      </c>
      <c r="S50" s="21">
        <f t="shared" si="14"/>
        <v>1.1033804612045919</v>
      </c>
      <c r="T50" s="19">
        <f t="shared" si="3"/>
        <v>115644.57790774887</v>
      </c>
      <c r="U50" s="19"/>
      <c r="V50" s="7">
        <v>103.66548923399644</v>
      </c>
      <c r="W50" s="16">
        <v>115.94</v>
      </c>
      <c r="X50" s="8">
        <v>184.3</v>
      </c>
      <c r="Y50" s="40">
        <v>300.24</v>
      </c>
      <c r="Z50" s="16">
        <f t="shared" si="4"/>
        <v>75.06</v>
      </c>
      <c r="AA50" s="17">
        <f t="shared" si="5"/>
        <v>0.44107113664274844</v>
      </c>
      <c r="AB50" s="19">
        <f t="shared" si="6"/>
        <v>46228.374724576279</v>
      </c>
      <c r="AC50" s="19"/>
      <c r="AD50" s="7">
        <v>176.15842048271105</v>
      </c>
      <c r="AE50" s="49">
        <v>643.52</v>
      </c>
      <c r="AF50" s="16">
        <f t="shared" si="15"/>
        <v>160.88</v>
      </c>
      <c r="AG50" s="21">
        <f t="shared" si="16"/>
        <v>0.18360766297821191</v>
      </c>
      <c r="AH50" s="19">
        <f t="shared" si="7"/>
        <v>19243.797975688823</v>
      </c>
      <c r="AI50" s="19"/>
      <c r="AJ50" s="7">
        <v>40.792009853320323</v>
      </c>
      <c r="AK50" s="47">
        <v>58.826000000000001</v>
      </c>
      <c r="AL50" s="16">
        <f t="shared" si="17"/>
        <v>14.7065</v>
      </c>
      <c r="AM50" s="21">
        <f t="shared" si="18"/>
        <v>11.005045692254377</v>
      </c>
      <c r="AN50" s="19">
        <f t="shared" si="8"/>
        <v>1153431.5756750244</v>
      </c>
      <c r="AO50" s="19"/>
      <c r="AP50" s="23">
        <v>10.366081573231982</v>
      </c>
      <c r="AQ50" s="47">
        <v>18.043700000000001</v>
      </c>
      <c r="AR50" s="17">
        <f t="shared" si="19"/>
        <v>4.5109250000000003</v>
      </c>
      <c r="AS50" s="18">
        <f t="shared" si="20"/>
        <v>4.4377183859929277</v>
      </c>
      <c r="AT50" s="19">
        <f t="shared" si="9"/>
        <v>465114.33514178405</v>
      </c>
      <c r="AU50" s="8"/>
      <c r="AV50" s="8"/>
      <c r="CG50" s="48"/>
    </row>
    <row r="51" spans="1:85" ht="15" customHeight="1" x14ac:dyDescent="0.25">
      <c r="A51" s="8" t="s">
        <v>53</v>
      </c>
      <c r="B51" s="15">
        <v>33424683</v>
      </c>
      <c r="C51" s="15"/>
      <c r="D51" s="7">
        <v>628.44175220288855</v>
      </c>
      <c r="E51" s="49">
        <v>1518.27</v>
      </c>
      <c r="F51" s="17">
        <f t="shared" si="10"/>
        <v>379.5675</v>
      </c>
      <c r="G51" s="18">
        <f t="shared" si="11"/>
        <v>0.95308663714804809</v>
      </c>
      <c r="H51" s="19">
        <f t="shared" si="0"/>
        <v>318566.18718209531</v>
      </c>
      <c r="I51" s="50"/>
      <c r="J51" s="20">
        <v>0.56381156060627413</v>
      </c>
      <c r="K51" s="1">
        <v>2.4883000000000002</v>
      </c>
      <c r="L51" s="20">
        <f t="shared" si="12"/>
        <v>0.62207500000000004</v>
      </c>
      <c r="M51" s="21">
        <f t="shared" si="13"/>
        <v>9.8852014133723159E-2</v>
      </c>
      <c r="N51" s="19">
        <f t="shared" si="1"/>
        <v>33040.972363312161</v>
      </c>
      <c r="O51" s="19"/>
      <c r="P51" s="22">
        <v>10.072468098910146</v>
      </c>
      <c r="Q51" s="47">
        <v>18.084399999999999</v>
      </c>
      <c r="R51" s="17">
        <f t="shared" si="2"/>
        <v>4.5210999999999997</v>
      </c>
      <c r="S51" s="21">
        <f t="shared" si="14"/>
        <v>3.8187316725136595</v>
      </c>
      <c r="T51" s="19">
        <f t="shared" si="3"/>
        <v>1276398.9561582888</v>
      </c>
      <c r="U51" s="19"/>
      <c r="V51" s="7">
        <v>99.672709008938554</v>
      </c>
      <c r="W51" s="16">
        <v>49.673200000000001</v>
      </c>
      <c r="X51" s="8">
        <v>159.285</v>
      </c>
      <c r="Y51" s="40">
        <v>208.95820000000001</v>
      </c>
      <c r="Z51" s="16">
        <f t="shared" si="4"/>
        <v>52.239550000000001</v>
      </c>
      <c r="AA51" s="17">
        <f t="shared" si="5"/>
        <v>1.8218956135188775</v>
      </c>
      <c r="AB51" s="19">
        <f t="shared" si="6"/>
        <v>608962.83340958995</v>
      </c>
      <c r="AC51" s="19"/>
      <c r="AD51" s="7">
        <v>152.19449273983099</v>
      </c>
      <c r="AE51" s="49">
        <v>597</v>
      </c>
      <c r="AF51" s="16">
        <f t="shared" si="15"/>
        <v>149.25</v>
      </c>
      <c r="AG51" s="21">
        <f t="shared" si="16"/>
        <v>0.14399654825953506</v>
      </c>
      <c r="AH51" s="19">
        <f t="shared" si="7"/>
        <v>48130.389786691609</v>
      </c>
      <c r="AI51" s="19"/>
      <c r="AJ51" s="7">
        <v>36.092826280506536</v>
      </c>
      <c r="AK51" s="47">
        <v>67.308000000000007</v>
      </c>
      <c r="AL51" s="16">
        <f t="shared" si="17"/>
        <v>16.827000000000002</v>
      </c>
      <c r="AM51" s="21">
        <f t="shared" si="18"/>
        <v>3.1793493902929875</v>
      </c>
      <c r="AN51" s="19">
        <f t="shared" si="8"/>
        <v>1062687.4551678638</v>
      </c>
      <c r="AO51" s="19"/>
      <c r="AP51" s="23">
        <v>10.4997974815146</v>
      </c>
      <c r="AQ51" s="47">
        <v>8.5611999999999995</v>
      </c>
      <c r="AR51" s="17">
        <f t="shared" si="19"/>
        <v>2.1402999999999999</v>
      </c>
      <c r="AS51" s="18">
        <f t="shared" si="20"/>
        <v>81.746847151982863</v>
      </c>
      <c r="AT51" s="19">
        <f t="shared" si="9"/>
        <v>27323624.523044802</v>
      </c>
      <c r="AU51" s="8"/>
      <c r="AV51" s="8"/>
      <c r="CG51" s="48"/>
    </row>
    <row r="52" spans="1:85" ht="15" customHeight="1" x14ac:dyDescent="0.25">
      <c r="A52" s="8" t="s">
        <v>54</v>
      </c>
      <c r="B52" s="15">
        <v>44841226</v>
      </c>
      <c r="C52" s="15"/>
      <c r="D52" s="7">
        <v>630.09693088277811</v>
      </c>
      <c r="E52" s="49">
        <v>670.56</v>
      </c>
      <c r="F52" s="17">
        <f t="shared" si="10"/>
        <v>167.64</v>
      </c>
      <c r="G52" s="18">
        <f t="shared" si="11"/>
        <v>40.463463792889897</v>
      </c>
      <c r="H52" s="19">
        <f t="shared" si="0"/>
        <v>18144313.24679793</v>
      </c>
      <c r="I52" s="50"/>
      <c r="J52" s="20">
        <v>0.57381708352487959</v>
      </c>
      <c r="K52" s="1">
        <v>1.9709000000000001</v>
      </c>
      <c r="L52" s="20">
        <f t="shared" si="12"/>
        <v>0.49272500000000002</v>
      </c>
      <c r="M52" s="21">
        <f t="shared" si="13"/>
        <v>0.2288265097895511</v>
      </c>
      <c r="N52" s="19">
        <f t="shared" si="1"/>
        <v>102608.61240264474</v>
      </c>
      <c r="O52" s="19"/>
      <c r="P52" s="22">
        <v>10.154090130252918</v>
      </c>
      <c r="Q52" s="47">
        <v>16.8734</v>
      </c>
      <c r="R52" s="17">
        <f t="shared" si="2"/>
        <v>4.21835</v>
      </c>
      <c r="S52" s="21">
        <f t="shared" si="14"/>
        <v>5.5593968547535804</v>
      </c>
      <c r="T52" s="19">
        <f t="shared" si="3"/>
        <v>2492901.7078769449</v>
      </c>
      <c r="U52" s="19"/>
      <c r="V52" s="7">
        <v>100.18400627376661</v>
      </c>
      <c r="W52" s="16">
        <v>44.668799999999997</v>
      </c>
      <c r="X52" s="8">
        <v>110.905</v>
      </c>
      <c r="Y52" s="40">
        <v>155.57379999999998</v>
      </c>
      <c r="Z52" s="16">
        <f t="shared" si="4"/>
        <v>38.893449999999994</v>
      </c>
      <c r="AA52" s="17">
        <f t="shared" si="5"/>
        <v>7.7202692475589831</v>
      </c>
      <c r="AB52" s="19">
        <f t="shared" si="6"/>
        <v>3461863.3811064232</v>
      </c>
      <c r="AC52" s="19"/>
      <c r="AD52" s="7">
        <v>155.56662913806912</v>
      </c>
      <c r="AE52" s="49">
        <v>541.91</v>
      </c>
      <c r="AF52" s="16">
        <f t="shared" si="15"/>
        <v>135.47749999999999</v>
      </c>
      <c r="AG52" s="21">
        <f t="shared" si="16"/>
        <v>0.21741957535963433</v>
      </c>
      <c r="AH52" s="19">
        <f t="shared" si="7"/>
        <v>97493.603155253935</v>
      </c>
      <c r="AI52" s="19"/>
      <c r="AJ52" s="7">
        <v>36.760505254695758</v>
      </c>
      <c r="AK52" s="47">
        <v>43.186</v>
      </c>
      <c r="AL52" s="16">
        <f t="shared" si="17"/>
        <v>10.7965</v>
      </c>
      <c r="AM52" s="21">
        <f t="shared" si="18"/>
        <v>27.587291165707917</v>
      </c>
      <c r="AN52" s="19">
        <f t="shared" si="8"/>
        <v>12370479.578893123</v>
      </c>
      <c r="AO52" s="19"/>
      <c r="AP52" s="23">
        <v>10.463152317758095</v>
      </c>
      <c r="AQ52" s="47">
        <v>9.5803999999999991</v>
      </c>
      <c r="AR52" s="17">
        <f t="shared" si="19"/>
        <v>2.3950999999999998</v>
      </c>
      <c r="AS52" s="18">
        <f t="shared" si="20"/>
        <v>64.377436200279163</v>
      </c>
      <c r="AT52" s="19">
        <f t="shared" si="9"/>
        <v>28867631.659572992</v>
      </c>
      <c r="AU52" s="8"/>
      <c r="AV52" s="8"/>
      <c r="CG52" s="48"/>
    </row>
    <row r="53" spans="1:85" ht="15" customHeight="1" x14ac:dyDescent="0.25">
      <c r="A53" s="8" t="s">
        <v>55</v>
      </c>
      <c r="B53" s="15">
        <v>13088570</v>
      </c>
      <c r="C53" s="15"/>
      <c r="D53" s="7">
        <v>630.02446534876856</v>
      </c>
      <c r="E53" s="49">
        <v>536.77</v>
      </c>
      <c r="F53" s="17">
        <f t="shared" si="10"/>
        <v>134.1925</v>
      </c>
      <c r="G53" s="18">
        <f t="shared" si="11"/>
        <v>75.645058110111961</v>
      </c>
      <c r="H53" s="19">
        <f t="shared" si="0"/>
        <v>9900856.3822826818</v>
      </c>
      <c r="I53" s="50"/>
      <c r="J53" s="20">
        <v>0.57076092690034119</v>
      </c>
      <c r="K53" s="1">
        <v>1.3653</v>
      </c>
      <c r="L53" s="20">
        <f t="shared" si="12"/>
        <v>0.34132499999999999</v>
      </c>
      <c r="M53" s="21">
        <f t="shared" si="13"/>
        <v>0.9961149964002467</v>
      </c>
      <c r="N53" s="19">
        <f t="shared" si="1"/>
        <v>130377.20858434377</v>
      </c>
      <c r="O53" s="19"/>
      <c r="P53" s="22">
        <v>10.151924067997374</v>
      </c>
      <c r="Q53" s="47">
        <v>15.634399999999999</v>
      </c>
      <c r="R53" s="17">
        <f t="shared" si="2"/>
        <v>3.9085999999999999</v>
      </c>
      <c r="S53" s="21">
        <f t="shared" si="14"/>
        <v>8.035763476338726</v>
      </c>
      <c r="T53" s="19">
        <f t="shared" si="3"/>
        <v>1051766.5276350277</v>
      </c>
      <c r="U53" s="19"/>
      <c r="V53" s="7">
        <v>100.14736038984297</v>
      </c>
      <c r="W53" s="16">
        <v>30.865600000000001</v>
      </c>
      <c r="X53" s="8">
        <v>137.965</v>
      </c>
      <c r="Y53" s="40">
        <v>168.83059999999998</v>
      </c>
      <c r="Z53" s="16">
        <f t="shared" si="4"/>
        <v>42.207649999999994</v>
      </c>
      <c r="AA53" s="17">
        <f t="shared" si="5"/>
        <v>5.183989081081104</v>
      </c>
      <c r="AB53" s="19">
        <f t="shared" si="6"/>
        <v>678510.03966965701</v>
      </c>
      <c r="AC53" s="19"/>
      <c r="AD53" s="7">
        <v>154.49271493561562</v>
      </c>
      <c r="AE53" s="49">
        <v>552.27</v>
      </c>
      <c r="AF53" s="16">
        <f t="shared" si="15"/>
        <v>138.0675</v>
      </c>
      <c r="AG53" s="21">
        <f t="shared" si="16"/>
        <v>0.19818587870516674</v>
      </c>
      <c r="AH53" s="19">
        <f t="shared" si="7"/>
        <v>25939.697464440844</v>
      </c>
      <c r="AI53" s="19"/>
      <c r="AJ53" s="7">
        <v>36.537013974788692</v>
      </c>
      <c r="AK53" s="47">
        <v>29.321000000000002</v>
      </c>
      <c r="AL53" s="16">
        <f t="shared" si="17"/>
        <v>7.3302500000000004</v>
      </c>
      <c r="AM53" s="21">
        <f t="shared" si="18"/>
        <v>83.754444561500492</v>
      </c>
      <c r="AN53" s="19">
        <f t="shared" si="8"/>
        <v>10962259.104543185</v>
      </c>
      <c r="AO53" s="19"/>
      <c r="AP53" s="23">
        <v>10.509131866430311</v>
      </c>
      <c r="AQ53" s="47">
        <v>9.1481999999999992</v>
      </c>
      <c r="AR53" s="17">
        <f t="shared" si="19"/>
        <v>2.2870499999999998</v>
      </c>
      <c r="AS53" s="18">
        <f t="shared" si="20"/>
        <v>72.409830187254244</v>
      </c>
      <c r="AT53" s="19">
        <f t="shared" si="9"/>
        <v>9477411.3109399024</v>
      </c>
      <c r="AU53" s="8"/>
      <c r="AV53" s="8"/>
      <c r="CG53" s="48"/>
    </row>
    <row r="54" spans="1:85" ht="15" customHeight="1" x14ac:dyDescent="0.25">
      <c r="A54" s="8" t="s">
        <v>56</v>
      </c>
      <c r="B54" s="15">
        <v>12571454</v>
      </c>
      <c r="C54" s="15"/>
      <c r="D54" s="7">
        <v>647.47349729565622</v>
      </c>
      <c r="E54" s="49">
        <v>305.64999999999998</v>
      </c>
      <c r="F54" s="17">
        <f t="shared" si="10"/>
        <v>76.412499999999994</v>
      </c>
      <c r="G54" s="18">
        <f t="shared" si="11"/>
        <v>99.999615067903832</v>
      </c>
      <c r="H54" s="19">
        <f t="shared" si="0"/>
        <v>12571405.6084386</v>
      </c>
      <c r="I54" s="50"/>
      <c r="J54" s="20">
        <v>0.59274054974070622</v>
      </c>
      <c r="K54" s="1">
        <v>1.3206</v>
      </c>
      <c r="L54" s="20">
        <f t="shared" si="12"/>
        <v>0.33015</v>
      </c>
      <c r="M54" s="21">
        <f t="shared" si="13"/>
        <v>1.3739943391615401</v>
      </c>
      <c r="N54" s="19">
        <f t="shared" si="1"/>
        <v>172731.066310297</v>
      </c>
      <c r="O54" s="19"/>
      <c r="P54" s="22">
        <v>10.691974971687509</v>
      </c>
      <c r="Q54" s="47">
        <v>17.247599999999998</v>
      </c>
      <c r="R54" s="17">
        <f t="shared" si="2"/>
        <v>4.3118999999999996</v>
      </c>
      <c r="S54" s="21">
        <f t="shared" si="14"/>
        <v>6.4210705290704801</v>
      </c>
      <c r="T54" s="19">
        <f t="shared" si="3"/>
        <v>807221.92786965205</v>
      </c>
      <c r="U54" s="19"/>
      <c r="V54" s="7">
        <v>101.56517603389159</v>
      </c>
      <c r="W54" s="16">
        <v>33.875999999999998</v>
      </c>
      <c r="X54" s="8">
        <v>149.24</v>
      </c>
      <c r="Y54" s="40">
        <v>183.11599999999999</v>
      </c>
      <c r="Z54" s="16">
        <f t="shared" si="4"/>
        <v>45.778999999999996</v>
      </c>
      <c r="AA54" s="17">
        <f t="shared" si="5"/>
        <v>3.742336198983836</v>
      </c>
      <c r="AB54" s="19">
        <f t="shared" si="6"/>
        <v>470466.07378060138</v>
      </c>
      <c r="AC54" s="19"/>
      <c r="AD54" s="7">
        <v>162.8737630657389</v>
      </c>
      <c r="AE54" s="49">
        <v>522.53</v>
      </c>
      <c r="AF54" s="16">
        <f t="shared" si="15"/>
        <v>130.63249999999999</v>
      </c>
      <c r="AG54" s="21">
        <f t="shared" si="16"/>
        <v>0.29508717323053596</v>
      </c>
      <c r="AH54" s="19">
        <f t="shared" si="7"/>
        <v>37096.748242577145</v>
      </c>
      <c r="AI54" s="19"/>
      <c r="AJ54" s="7">
        <v>38.083011320727103</v>
      </c>
      <c r="AK54" s="47">
        <v>29.058</v>
      </c>
      <c r="AL54" s="16">
        <f t="shared" si="17"/>
        <v>7.2645</v>
      </c>
      <c r="AM54" s="21">
        <f t="shared" si="18"/>
        <v>89.294525073611297</v>
      </c>
      <c r="AN54" s="19">
        <f t="shared" si="8"/>
        <v>11225620.14414751</v>
      </c>
      <c r="AO54" s="19"/>
      <c r="AP54" s="23">
        <v>10.577425891288863</v>
      </c>
      <c r="AQ54" s="47">
        <v>9.9612999999999996</v>
      </c>
      <c r="AR54" s="17">
        <f t="shared" si="19"/>
        <v>2.4903249999999999</v>
      </c>
      <c r="AS54" s="18">
        <f t="shared" si="20"/>
        <v>59.770369046093833</v>
      </c>
      <c r="AT54" s="19">
        <f t="shared" si="9"/>
        <v>7514004.4502599249</v>
      </c>
      <c r="AU54" s="8"/>
      <c r="AV54" s="8"/>
      <c r="CG54" s="48"/>
    </row>
    <row r="55" spans="1:85" ht="15" customHeight="1" x14ac:dyDescent="0.25">
      <c r="B55" s="6"/>
      <c r="C55" s="15"/>
      <c r="D55" s="15"/>
      <c r="E55" s="7"/>
      <c r="F55" s="16"/>
      <c r="G55" s="17"/>
      <c r="H55" s="18"/>
      <c r="I55" s="25"/>
      <c r="J55" s="25"/>
      <c r="AV55" s="8"/>
    </row>
    <row r="56" spans="1:85" ht="15" customHeight="1" x14ac:dyDescent="0.25">
      <c r="A56" s="39" t="s">
        <v>72</v>
      </c>
      <c r="B56" s="6"/>
      <c r="C56" s="15"/>
      <c r="D56" s="15">
        <v>636.25972388091213</v>
      </c>
      <c r="E56" s="7">
        <v>644.87504730649107</v>
      </c>
      <c r="F56" s="16"/>
      <c r="G56" s="27">
        <f>H66/$B66*100</f>
        <v>54.468949036789972</v>
      </c>
      <c r="H56" s="18"/>
      <c r="I56" s="25"/>
      <c r="J56" s="43">
        <v>0.58754490921682656</v>
      </c>
      <c r="K56" s="41">
        <v>2.1068561805324375</v>
      </c>
      <c r="M56" s="29">
        <f>N66/$B66*100</f>
        <v>1.0526982441989412</v>
      </c>
      <c r="P56" s="10">
        <v>10.3906595601101</v>
      </c>
      <c r="Q56" s="33">
        <v>27.620279256200522</v>
      </c>
      <c r="S56" s="29">
        <f>T66/$B66*100</f>
        <v>5.3412211077622089</v>
      </c>
      <c r="V56" s="10">
        <v>101.10187131148028</v>
      </c>
      <c r="W56" s="36">
        <v>62.578221148313126</v>
      </c>
      <c r="X56" s="36">
        <v>108.85210712604174</v>
      </c>
      <c r="Y56" s="10">
        <v>171.43032827435488</v>
      </c>
      <c r="AA56" s="29">
        <f>AB66/$B66*100</f>
        <v>18.922259628249314</v>
      </c>
      <c r="AD56" s="10">
        <v>160.63307556774885</v>
      </c>
      <c r="AE56" s="36">
        <v>677.52826523281362</v>
      </c>
      <c r="AG56" s="29">
        <f>AH66/$B66*100</f>
        <v>0.67278625620520893</v>
      </c>
      <c r="AJ56" s="10">
        <v>37.684004527674915</v>
      </c>
      <c r="AK56" s="36">
        <v>54.986171808478751</v>
      </c>
      <c r="AM56" s="29">
        <f>AN66/$B66*100</f>
        <v>28.019825528563508</v>
      </c>
      <c r="AP56" s="10">
        <v>10.481748421949657</v>
      </c>
      <c r="AQ56" s="33">
        <v>12.867857601203887</v>
      </c>
      <c r="AS56" s="27">
        <f>AT66/$B66*100</f>
        <v>40.108822984302364</v>
      </c>
      <c r="AV56" s="8"/>
    </row>
    <row r="57" spans="1:85" ht="15" customHeight="1" x14ac:dyDescent="0.25">
      <c r="A57" s="32" t="s">
        <v>62</v>
      </c>
      <c r="B57" s="26"/>
      <c r="C57" s="26"/>
      <c r="D57" s="27">
        <f>MEDIAN(D9:D54)</f>
        <v>635.21874615627144</v>
      </c>
      <c r="E57" s="27">
        <f>MEDIAN(E9:E54)</f>
        <v>573.5</v>
      </c>
      <c r="F57" s="27"/>
      <c r="G57" s="27">
        <f t="shared" ref="G57" si="21">MEDIAN(G9:G54)</f>
        <v>66.918096966228887</v>
      </c>
      <c r="J57" s="30">
        <f>MEDIAN(J9:J54)</f>
        <v>0.58553454751093448</v>
      </c>
      <c r="K57" s="30">
        <f>MEDIAN(K9:K54)</f>
        <v>1.8443000000000001</v>
      </c>
      <c r="L57" s="30"/>
      <c r="M57" s="30">
        <f t="shared" ref="M57" si="22">MEDIAN(M9:M54)</f>
        <v>0.32688574221113587</v>
      </c>
      <c r="P57" s="29">
        <f>MEDIAN(P9:P54)</f>
        <v>10.380545628764926</v>
      </c>
      <c r="Q57" s="29">
        <f>MEDIAN(Q9:Q54)</f>
        <v>22.793700000000001</v>
      </c>
      <c r="R57" s="29"/>
      <c r="S57" s="29">
        <f t="shared" ref="S57" si="23">MEDIAN(S9:S54)</f>
        <v>1.6133209786503417</v>
      </c>
      <c r="V57" s="27">
        <f>MEDIAN(V9:V54)</f>
        <v>101.029606177434</v>
      </c>
      <c r="W57" s="27">
        <f>MEDIAN(W9:W54)</f>
        <v>50.926600000000001</v>
      </c>
      <c r="X57" s="27">
        <f>MEDIAN(X9:X54)</f>
        <v>100.41625000000001</v>
      </c>
      <c r="Y57" s="27">
        <f>MEDIAN(Y9:Y54)</f>
        <v>156.61010000000002</v>
      </c>
      <c r="Z57" s="27"/>
      <c r="AA57" s="29">
        <f t="shared" ref="AA57" si="24">MEDIAN(AA9:AA54)</f>
        <v>7.7221219381490407</v>
      </c>
      <c r="AD57" s="27">
        <f>MEDIAN(AD9:AD54)</f>
        <v>159.87532822693564</v>
      </c>
      <c r="AE57" s="27">
        <f>MEDIAN(AE9:AE54)</f>
        <v>569.44499999999994</v>
      </c>
      <c r="AF57" s="27"/>
      <c r="AG57" s="29">
        <f t="shared" ref="AG57" si="25">MEDIAN(AG9:AG54)</f>
        <v>0.20604044371144792</v>
      </c>
      <c r="AJ57" s="27">
        <f>MEDIAN(AJ9:AJ54)</f>
        <v>37.561547208578702</v>
      </c>
      <c r="AK57" s="27">
        <f>MEDIAN(AK9:AK54)</f>
        <v>50.403999999999996</v>
      </c>
      <c r="AL57" s="27"/>
      <c r="AM57" s="29">
        <f t="shared" ref="AM57" si="26">MEDIAN(AM9:AM54)</f>
        <v>17.163919819156405</v>
      </c>
      <c r="AP57" s="29">
        <f>MEDIAN(AP9:AP54)</f>
        <v>10.494346409316929</v>
      </c>
      <c r="AQ57" s="29">
        <f>MEDIAN(AQ9:AQ54)</f>
        <v>11.48325</v>
      </c>
      <c r="AR57" s="29"/>
      <c r="AS57" s="27">
        <f t="shared" ref="AS57" si="27">MEDIAN(AS9:AS54)</f>
        <v>36.283967106044329</v>
      </c>
      <c r="AU57" s="8"/>
      <c r="AV57" s="8"/>
    </row>
    <row r="58" spans="1:85" ht="15" customHeight="1" x14ac:dyDescent="0.25">
      <c r="A58" s="32"/>
      <c r="B58" s="26"/>
      <c r="C58" s="26"/>
      <c r="D58" s="27"/>
      <c r="E58" s="27"/>
      <c r="H58" s="25"/>
      <c r="J58" s="30"/>
      <c r="K58" s="30"/>
      <c r="N58" s="25"/>
      <c r="P58" s="29"/>
      <c r="Q58" s="29"/>
      <c r="T58" s="25"/>
      <c r="V58" s="27"/>
      <c r="W58" s="27"/>
      <c r="X58" s="27"/>
      <c r="Y58" s="27"/>
      <c r="AB58" s="25"/>
      <c r="AD58" s="27"/>
      <c r="AE58" s="27"/>
      <c r="AH58" s="25"/>
      <c r="AJ58" s="27"/>
      <c r="AK58" s="27"/>
      <c r="AN58" s="25"/>
      <c r="AP58" s="29"/>
      <c r="AQ58" s="29"/>
      <c r="AT58" s="25"/>
      <c r="AU58" s="8"/>
      <c r="AV58" s="8"/>
    </row>
    <row r="59" spans="1:85" ht="15" customHeight="1" x14ac:dyDescent="0.25">
      <c r="B59" s="26"/>
      <c r="C59" s="26"/>
      <c r="D59" s="27"/>
      <c r="E59" s="27"/>
      <c r="J59" s="10"/>
      <c r="AU59" s="8"/>
      <c r="AV59" s="8"/>
    </row>
    <row r="60" spans="1:85" ht="15" customHeight="1" x14ac:dyDescent="0.25">
      <c r="A60" s="28" t="s">
        <v>73</v>
      </c>
      <c r="B60" s="26"/>
      <c r="C60" s="26"/>
      <c r="J60" s="10"/>
      <c r="AU60" s="8"/>
      <c r="AV60" s="8"/>
    </row>
    <row r="61" spans="1:85" ht="15" customHeight="1" x14ac:dyDescent="0.25">
      <c r="A61" s="8" t="s">
        <v>58</v>
      </c>
      <c r="B61" s="26">
        <f>SUM(B9,B22,B33,B38,B47,B50)</f>
        <v>208928684</v>
      </c>
      <c r="C61" s="26"/>
      <c r="D61" s="44">
        <v>642.59789571272643</v>
      </c>
      <c r="E61" s="44">
        <v>599.18592835553397</v>
      </c>
      <c r="G61" s="27">
        <f>H61/$B61*100</f>
        <v>61.791139262281824</v>
      </c>
      <c r="H61" s="25">
        <f>SUM(H9,H22,H33,H38,H47,H50)</f>
        <v>129099414.08929273</v>
      </c>
      <c r="I61" s="25"/>
      <c r="J61" s="10">
        <v>0.61154110241751203</v>
      </c>
      <c r="K61" s="35">
        <v>2.5926263916595582</v>
      </c>
      <c r="M61" s="29">
        <f>N61/$B61*100</f>
        <v>0.1443336804714378</v>
      </c>
      <c r="N61" s="25">
        <f>SUM(N9,N22,N33,N38,N47,N50)</f>
        <v>301554.45917773998</v>
      </c>
      <c r="O61" s="25"/>
      <c r="P61" s="10">
        <v>10.669724570840446</v>
      </c>
      <c r="Q61" s="34">
        <v>22.847121270405363</v>
      </c>
      <c r="S61" s="29">
        <f>T61/$B61*100</f>
        <v>2.0733422898276688</v>
      </c>
      <c r="T61" s="25">
        <f>SUM(T9,T22,T33,T38,T47,T50)</f>
        <v>4331806.760952414</v>
      </c>
      <c r="U61" s="25"/>
      <c r="V61" s="10">
        <v>102.41193161432551</v>
      </c>
      <c r="W61" s="26"/>
      <c r="X61" s="26"/>
      <c r="Y61" s="26">
        <v>205.31756110041024</v>
      </c>
      <c r="AA61" s="29">
        <f>AB61/$B61*100</f>
        <v>18.782855796887354</v>
      </c>
      <c r="AB61" s="25">
        <f>SUM(AB9,AB22,AB33,AB38,AB47,AB50)</f>
        <v>39242773.434054464</v>
      </c>
      <c r="AC61" s="25"/>
      <c r="AD61" s="10">
        <v>169.05265888617751</v>
      </c>
      <c r="AE61" s="26">
        <v>606.78144347685634</v>
      </c>
      <c r="AG61" s="29">
        <f>AH61/$B61*100</f>
        <v>0.53182468425552043</v>
      </c>
      <c r="AH61" s="25">
        <f>SUM(AH9,AH22,AH33,AH38,AH47,AH50)</f>
        <v>1111134.314002214</v>
      </c>
      <c r="AI61" s="25"/>
      <c r="AJ61" s="36">
        <v>39.296597096260847</v>
      </c>
      <c r="AK61" s="26">
        <v>57.671844427230489</v>
      </c>
      <c r="AM61" s="29">
        <f>AN61/$B61*100</f>
        <v>12.193430423713995</v>
      </c>
      <c r="AN61" s="25">
        <f>SUM(AN9,AN22,AN33,AN38,AN47,AN50)</f>
        <v>25475573.718721274</v>
      </c>
      <c r="AO61" s="25"/>
      <c r="AP61" s="10">
        <v>10.431050711835715</v>
      </c>
      <c r="AQ61" s="34">
        <v>16.217183389578523</v>
      </c>
      <c r="AS61" s="27">
        <v>15.873135466022333</v>
      </c>
      <c r="AT61" s="25">
        <f>SUM(AT9,AT22,AT33,AT38,AT47,AT50)</f>
        <v>33163533.03869772</v>
      </c>
      <c r="AU61" s="8"/>
      <c r="AV61" s="8"/>
    </row>
    <row r="62" spans="1:85" ht="15" customHeight="1" x14ac:dyDescent="0.25">
      <c r="A62" s="8" t="s">
        <v>0</v>
      </c>
      <c r="B62" s="26">
        <f>SUM(B14,B23,B21,B24,B30,B34,B35,B39,B43,B51,B52,B53,B54)</f>
        <v>311542827</v>
      </c>
      <c r="C62" s="26"/>
      <c r="D62" s="44">
        <v>635.62623283096673</v>
      </c>
      <c r="E62" s="44">
        <v>582.62171128680802</v>
      </c>
      <c r="F62" s="27"/>
      <c r="G62" s="27">
        <f t="shared" ref="G62:G65" si="28">H62/$B62*100</f>
        <v>69.025509608242515</v>
      </c>
      <c r="H62" s="25">
        <f>SUM(H14,H23,H21,H24,H30,H34,H35,H39,H43,H51,H52,H53,H54)</f>
        <v>215044023.98467538</v>
      </c>
      <c r="I62" s="25"/>
      <c r="J62" s="10">
        <v>0.57870669172877476</v>
      </c>
      <c r="K62" s="35">
        <v>1.8044828838514713</v>
      </c>
      <c r="M62" s="29">
        <f t="shared" ref="M62:M65" si="29">N62/$B62*100</f>
        <v>0.62442955703199798</v>
      </c>
      <c r="N62" s="25">
        <f>SUM(N14,N23,N21,N24,N30,N34,N35,N39,N43,N51,N52,N53,N54)</f>
        <v>1945365.4946010639</v>
      </c>
      <c r="O62" s="25"/>
      <c r="P62" s="10">
        <v>10.332573484409002</v>
      </c>
      <c r="Q62" s="34">
        <v>16.75495738840554</v>
      </c>
      <c r="S62" s="29">
        <f t="shared" ref="S62:S65" si="30">T62/$B62*100</f>
        <v>14.099784781131758</v>
      </c>
      <c r="T62" s="25">
        <f>SUM(T14,T23,T21,T24,T30,T34,T35,T39,T43,T51,T52,T53,T54)</f>
        <v>43926868.10805364</v>
      </c>
      <c r="U62" s="25"/>
      <c r="V62" s="10">
        <v>100.59776577513543</v>
      </c>
      <c r="W62" s="26"/>
      <c r="X62" s="26"/>
      <c r="Y62" s="26">
        <v>146.79788817958178</v>
      </c>
      <c r="AA62" s="29">
        <f t="shared" ref="AA62:AA65" si="31">AB62/$B62*100</f>
        <v>26.252198737826127</v>
      </c>
      <c r="AB62" s="25">
        <f>SUM(AB14,AB23,AB21,AB24,AB30,AB34,AB35,AB39,AB43,AB51,AB52,AB53,AB54)</f>
        <v>81786842.097481832</v>
      </c>
      <c r="AC62" s="25"/>
      <c r="AD62" s="10">
        <v>157.72530114206222</v>
      </c>
      <c r="AE62" s="26">
        <v>477.96054198891898</v>
      </c>
      <c r="AG62" s="29">
        <f t="shared" ref="AG62:AG65" si="32">AH62/$B62*100</f>
        <v>1.17043129948967</v>
      </c>
      <c r="AH62" s="25">
        <f>SUM(AH14,AH23,AH21,AH24,AH30,AH34,AH35,AH39,AH43,AH51,AH52,AH53,AH54)</f>
        <v>3646394.7585229543</v>
      </c>
      <c r="AI62" s="25"/>
      <c r="AJ62" s="36">
        <v>37.108750878093559</v>
      </c>
      <c r="AK62" s="26">
        <v>39.304185088976546</v>
      </c>
      <c r="AM62" s="29">
        <f t="shared" ref="AM62:AM65" si="33">AN62/$B62*100</f>
        <v>52.31862245713593</v>
      </c>
      <c r="AN62" s="25">
        <f>SUM(AN14,AN23,AN21,AN24,AN30,AN34,AN35,AN39,AN43,AN51,AN52,AN53,AN54)</f>
        <v>162994915.45041814</v>
      </c>
      <c r="AO62" s="25"/>
      <c r="AP62" s="10">
        <v>10.50381530446534</v>
      </c>
      <c r="AQ62" s="34">
        <v>8.9057383896413675</v>
      </c>
      <c r="AS62" s="27">
        <v>75.037673167263577</v>
      </c>
      <c r="AT62" s="25">
        <f t="shared" ref="AT62" si="34">SUM(AT14,AT23,AT21,AT24,AT30,AT34,AT35,AT39,AT43,AT51,AT52,AT53,AT54)</f>
        <v>233774488.30031338</v>
      </c>
      <c r="AU62" s="8"/>
      <c r="AV62" s="8"/>
    </row>
    <row r="63" spans="1:85" ht="15" customHeight="1" x14ac:dyDescent="0.25">
      <c r="A63" s="8" t="s">
        <v>1</v>
      </c>
      <c r="B63" s="26">
        <f>SUM(B12,B31,B40,B46,B48)</f>
        <v>57780425</v>
      </c>
      <c r="C63" s="26"/>
      <c r="D63" s="44">
        <v>645.03858524838813</v>
      </c>
      <c r="E63" s="44">
        <v>352.57289891031434</v>
      </c>
      <c r="F63" s="27"/>
      <c r="G63" s="27">
        <f t="shared" si="28"/>
        <v>99.221722386942602</v>
      </c>
      <c r="H63" s="25">
        <f t="shared" ref="H63" si="35">SUM(H12,H31,H40,H46,H48)</f>
        <v>57330732.887495577</v>
      </c>
      <c r="I63" s="25"/>
      <c r="J63" s="10">
        <v>0.6141736881478459</v>
      </c>
      <c r="K63" s="35">
        <v>1.9253397454691616</v>
      </c>
      <c r="M63" s="29">
        <f t="shared" si="29"/>
        <v>0.32497192019426796</v>
      </c>
      <c r="N63" s="25">
        <f t="shared" ref="N63" si="36">SUM(N12,N31,N40,N46,N48)</f>
        <v>187770.15661890883</v>
      </c>
      <c r="O63" s="25"/>
      <c r="P63" s="10">
        <v>10.712355465593095</v>
      </c>
      <c r="Q63" s="34">
        <v>18.803112520667685</v>
      </c>
      <c r="S63" s="29">
        <f t="shared" si="30"/>
        <v>4.6496671930039266</v>
      </c>
      <c r="T63" s="25">
        <f t="shared" ref="T63" si="37">SUM(T12,T31,T40,T46,T48)</f>
        <v>2686597.4652032391</v>
      </c>
      <c r="U63" s="25"/>
      <c r="V63" s="10">
        <v>102.65863228929257</v>
      </c>
      <c r="W63" s="26"/>
      <c r="X63" s="26"/>
      <c r="Y63" s="26">
        <v>123.18086237095002</v>
      </c>
      <c r="AA63" s="29">
        <f t="shared" si="31"/>
        <v>25.539783645269253</v>
      </c>
      <c r="AB63" s="25">
        <f t="shared" ref="AB63" si="38">SUM(AB12,AB31,AB40,AB46,AB48)</f>
        <v>14756995.534317069</v>
      </c>
      <c r="AC63" s="25"/>
      <c r="AD63" s="10">
        <v>170.22833529081859</v>
      </c>
      <c r="AE63" s="26">
        <v>621.16973013438383</v>
      </c>
      <c r="AG63" s="29">
        <f t="shared" si="32"/>
        <v>0.20720743917532625</v>
      </c>
      <c r="AH63" s="25">
        <f t="shared" ref="AH63" si="39">SUM(AH12,AH31,AH40,AH46,AH48)</f>
        <v>119725.33898712001</v>
      </c>
      <c r="AI63" s="25"/>
      <c r="AJ63" s="36">
        <v>39.48372778497216</v>
      </c>
      <c r="AK63" s="26">
        <v>47.656603558835016</v>
      </c>
      <c r="AM63" s="29">
        <f t="shared" si="33"/>
        <v>26.053127990201734</v>
      </c>
      <c r="AN63" s="25">
        <f t="shared" ref="AN63" si="40">SUM(AN12,AN31,AN40,AN46,AN48)</f>
        <v>15053608.078532521</v>
      </c>
      <c r="AO63" s="25"/>
      <c r="AP63" s="10">
        <v>10.436298365715988</v>
      </c>
      <c r="AQ63" s="34">
        <v>15.858377182204871</v>
      </c>
      <c r="AS63" s="27">
        <v>10.471059744674337</v>
      </c>
      <c r="AT63" s="25">
        <f t="shared" ref="AT63" si="41">SUM(AT12,AT31,AT40,AT46,AT48)</f>
        <v>6050222.8224767465</v>
      </c>
      <c r="AU63" s="8"/>
      <c r="AV63" s="8"/>
    </row>
    <row r="64" spans="1:85" ht="15" customHeight="1" x14ac:dyDescent="0.25">
      <c r="A64" s="8" t="s">
        <v>2</v>
      </c>
      <c r="B64" s="26">
        <f>SUM(B11,B13,B19,B26,B27,B28,B29,B32,B37,B36,B41,B42,B44,B45,B49)</f>
        <v>303761338</v>
      </c>
      <c r="C64" s="26"/>
      <c r="D64" s="44">
        <v>632.69825412744581</v>
      </c>
      <c r="E64" s="44">
        <v>746.41333293435775</v>
      </c>
      <c r="F64" s="27"/>
      <c r="G64" s="27">
        <f t="shared" si="28"/>
        <v>35.841700545183549</v>
      </c>
      <c r="H64" s="25">
        <f t="shared" ref="H64" si="42">SUM(H11,H13,H19,H26,H27,H28,H29,H32,H37,H36,H41,H42,H44,H45,H49)</f>
        <v>108873229.13800284</v>
      </c>
      <c r="I64" s="25"/>
      <c r="J64" s="10">
        <v>0.57998892001851809</v>
      </c>
      <c r="K64" s="35">
        <v>2.3939942614277001</v>
      </c>
      <c r="M64" s="29">
        <f t="shared" si="29"/>
        <v>1.147360677537419</v>
      </c>
      <c r="N64" s="25">
        <f t="shared" ref="N64" si="43">SUM(N11,N13,N19,N26,N27,N28,N29,N32,N37,N36,N41,N42,N44,N45,N49)</f>
        <v>3485238.1457735295</v>
      </c>
      <c r="O64" s="25"/>
      <c r="P64" s="10">
        <v>10.265544093660507</v>
      </c>
      <c r="Q64" s="34">
        <v>44.33186263986893</v>
      </c>
      <c r="S64" s="29">
        <f t="shared" si="30"/>
        <v>0.29602722988617514</v>
      </c>
      <c r="T64" s="25">
        <f t="shared" ref="T64" si="44">SUM(T11,T13,T19,T26,T27,T28,T29,T32,T37,T36,T41,T42,T44,T45,T49)</f>
        <v>899216.27434658143</v>
      </c>
      <c r="U64" s="25"/>
      <c r="V64" s="10">
        <v>100.66670670134829</v>
      </c>
      <c r="W64" s="26"/>
      <c r="X64" s="26"/>
      <c r="Y64" s="26">
        <v>201.07555059743282</v>
      </c>
      <c r="AA64" s="29">
        <f t="shared" si="31"/>
        <v>4.6003741793353186</v>
      </c>
      <c r="AB64" s="25">
        <f t="shared" ref="AB64" si="45">SUM(AB11,AB13,AB19,AB26,AB27,AB28,AB29,AB32,AB37,AB36,AB41,AB42,AB44,AB45,AB49)</f>
        <v>13974158.160155484</v>
      </c>
      <c r="AC64" s="25"/>
      <c r="AD64" s="10">
        <v>157.83491418951354</v>
      </c>
      <c r="AE64" s="26">
        <v>993.69844476116305</v>
      </c>
      <c r="AG64" s="29">
        <f t="shared" si="32"/>
        <v>0.13953093918781564</v>
      </c>
      <c r="AH64" s="25">
        <f t="shared" ref="AH64" si="46">SUM(AH11,AH13,AH19,AH26,AH27,AH28,AH29,AH32,AH37,AH36,AH41,AH42,AH44,AH45,AH49)</f>
        <v>423841.04780087515</v>
      </c>
      <c r="AI64" s="25"/>
      <c r="AJ64" s="36">
        <v>37.161713769512041</v>
      </c>
      <c r="AK64" s="26">
        <v>75.417937967359109</v>
      </c>
      <c r="AM64" s="29">
        <f t="shared" si="33"/>
        <v>5.5144645134397159</v>
      </c>
      <c r="AN64" s="25">
        <f t="shared" ref="AN64" si="47">SUM(AN11,AN13,AN19,AN26,AN27,AN28,AN29,AN32,AN37,AN36,AN41,AN42,AN44,AN45,AN49)</f>
        <v>16750811.18955967</v>
      </c>
      <c r="AO64" s="25"/>
      <c r="AP64" s="10">
        <v>10.494166087684956</v>
      </c>
      <c r="AQ64" s="34">
        <v>15.413427371112972</v>
      </c>
      <c r="AS64" s="27">
        <v>16.71096819382193</v>
      </c>
      <c r="AT64" s="25">
        <f t="shared" ref="AT64" si="48">SUM(AT11,AT13,AT19,AT26,AT27,AT28,AT29,AT32,AT37,AT36,AT41,AT42,AT44,AT45,AT49)</f>
        <v>50761460.578307942</v>
      </c>
      <c r="AU64" s="8"/>
      <c r="AV64" s="8"/>
    </row>
    <row r="65" spans="1:48" ht="15" customHeight="1" x14ac:dyDescent="0.25">
      <c r="A65" s="8" t="s">
        <v>59</v>
      </c>
      <c r="B65" s="26">
        <f>SUM(B10,B15,B16,B17,B18,B20,B25)</f>
        <v>125823217</v>
      </c>
      <c r="C65" s="26"/>
      <c r="D65" s="44">
        <v>631.87042400728581</v>
      </c>
      <c r="E65" s="44">
        <v>763.98092465417562</v>
      </c>
      <c r="F65" s="27"/>
      <c r="G65" s="27">
        <f t="shared" si="28"/>
        <v>30.686343488973154</v>
      </c>
      <c r="H65" s="25">
        <f t="shared" ref="H65" si="49">SUM(H10,H15,H16,H17,H18,H20,H25)</f>
        <v>38610544.557496063</v>
      </c>
      <c r="I65" s="25"/>
      <c r="J65" s="10">
        <v>0.57559628307707311</v>
      </c>
      <c r="K65" s="35">
        <v>1.4390744136670341</v>
      </c>
      <c r="M65" s="29">
        <f t="shared" si="29"/>
        <v>3.7270933781497408</v>
      </c>
      <c r="N65" s="25">
        <f t="shared" ref="N65" si="50">SUM(N10,N15,N16,N17,N18,N20,N25)</f>
        <v>4689548.7889819788</v>
      </c>
      <c r="O65" s="25"/>
      <c r="P65" s="10">
        <v>10.225420819986107</v>
      </c>
      <c r="Q65" s="34">
        <v>26.153057352370986</v>
      </c>
      <c r="S65" s="29">
        <f t="shared" si="30"/>
        <v>1.5786329644282635</v>
      </c>
      <c r="T65" s="25">
        <f t="shared" ref="T65" si="51">SUM(T10,T15,T16,T17,T18,T20,T25)</f>
        <v>1986286.780466107</v>
      </c>
      <c r="U65" s="25"/>
      <c r="V65" s="10">
        <v>100.51038398818035</v>
      </c>
      <c r="W65" s="26"/>
      <c r="X65" s="26"/>
      <c r="Y65" s="26">
        <v>126.73942923336557</v>
      </c>
      <c r="AA65" s="29">
        <f t="shared" si="31"/>
        <v>32.541425346999873</v>
      </c>
      <c r="AB65" s="25">
        <f t="shared" ref="AB65" si="52">SUM(AB10,AB15,AB16,AB17,AB18,AB20,AB25)</f>
        <v>40944668.229248658</v>
      </c>
      <c r="AC65" s="25"/>
      <c r="AD65" s="10">
        <v>156.20113405823719</v>
      </c>
      <c r="AE65" s="26">
        <v>551.72538089823274</v>
      </c>
      <c r="AG65" s="29">
        <f t="shared" si="32"/>
        <v>1.1758481244011445</v>
      </c>
      <c r="AH65" s="25">
        <f t="shared" ref="AH65" si="53">SUM(AH10,AH15,AH16,AH17,AH18,AH20,AH25)</f>
        <v>1479489.9371556819</v>
      </c>
      <c r="AI65" s="25"/>
      <c r="AJ65" s="36">
        <v>36.865095803423941</v>
      </c>
      <c r="AK65" s="26">
        <v>43.395476047503614</v>
      </c>
      <c r="AM65" s="29">
        <f t="shared" si="33"/>
        <v>49.370155552583739</v>
      </c>
      <c r="AN65" s="25">
        <f t="shared" ref="AN65" si="54">SUM(AN10,AN15,AN16,AN17,AN18,AN20,AN25)</f>
        <v>62119117.954164989</v>
      </c>
      <c r="AO65" s="25"/>
      <c r="AP65" s="10">
        <v>10.502186173916941</v>
      </c>
      <c r="AQ65" s="34">
        <v>9.5978761890120801</v>
      </c>
      <c r="AS65" s="27">
        <v>63.964069053010022</v>
      </c>
      <c r="AT65" s="25">
        <f t="shared" ref="AT65" si="55">SUM(AT10,AT15,AT16,AT17,AT18,AT20,AT25)</f>
        <v>80481649.406598642</v>
      </c>
      <c r="AU65" s="8"/>
      <c r="AV65" s="8"/>
    </row>
    <row r="66" spans="1:48" ht="15" customHeight="1" x14ac:dyDescent="0.25">
      <c r="A66" s="24" t="s">
        <v>71</v>
      </c>
      <c r="B66" s="26">
        <f>SUM(B9:B54)</f>
        <v>1007836491</v>
      </c>
      <c r="C66" s="26"/>
      <c r="D66" s="45"/>
      <c r="E66" s="46"/>
      <c r="H66" s="25">
        <f>SUM(H9:H54)</f>
        <v>548957944.65696239</v>
      </c>
      <c r="I66" s="25"/>
      <c r="J66" s="10"/>
      <c r="K66" s="41"/>
      <c r="N66" s="25">
        <f>SUM(N9:N54)</f>
        <v>10609477.045153219</v>
      </c>
      <c r="O66" s="25"/>
      <c r="Q66" s="33"/>
      <c r="T66" s="25">
        <f>SUM(T9:T54)</f>
        <v>53830775.389021978</v>
      </c>
      <c r="U66" s="25"/>
      <c r="AB66" s="25">
        <f>SUM(AB9:AB54)</f>
        <v>190705437.45525756</v>
      </c>
      <c r="AC66" s="25"/>
      <c r="AE66" s="36"/>
      <c r="AH66" s="25">
        <f>SUM(AH9:AH54)</f>
        <v>6780585.3964688471</v>
      </c>
      <c r="AI66" s="25"/>
      <c r="AK66" s="36"/>
      <c r="AN66" s="25">
        <f>SUM(AN9:AN54)</f>
        <v>282394026.39139664</v>
      </c>
      <c r="AO66" s="25"/>
      <c r="AQ66" s="33"/>
      <c r="AT66" s="25">
        <f>SUM(AT9:AT54)</f>
        <v>404231354.14639443</v>
      </c>
      <c r="AU66" s="8"/>
      <c r="AV66" s="8"/>
    </row>
    <row r="68" spans="1:48" ht="15" customHeight="1" x14ac:dyDescent="0.25">
      <c r="C68" s="37"/>
      <c r="AN68" s="33"/>
      <c r="AV68" s="8"/>
    </row>
    <row r="69" spans="1:48" ht="15" customHeight="1" x14ac:dyDescent="0.25">
      <c r="P69" s="52" t="s">
        <v>75</v>
      </c>
      <c r="AT69" s="42"/>
    </row>
    <row r="70" spans="1:48" ht="15" customHeight="1" x14ac:dyDescent="0.25">
      <c r="F70" s="27"/>
      <c r="AV70" s="8"/>
    </row>
  </sheetData>
  <customSheetViews>
    <customSheetView guid="{7CDF370C-8E8F-49F9-B2C0-19A532C53FF0}" scale="75" topLeftCell="A37">
      <selection sqref="A1:A1048576"/>
      <pageMargins left="0.7" right="0.7" top="0.75" bottom="0.75" header="0.3" footer="0.3"/>
    </customSheetView>
  </customSheetViews>
  <mergeCells count="22">
    <mergeCell ref="AS5:AT5"/>
    <mergeCell ref="D3:H3"/>
    <mergeCell ref="J3:N3"/>
    <mergeCell ref="P3:T3"/>
    <mergeCell ref="V3:AB3"/>
    <mergeCell ref="AD3:AH3"/>
    <mergeCell ref="AJ3:AN3"/>
    <mergeCell ref="AP3:AT3"/>
    <mergeCell ref="W5:Y5"/>
    <mergeCell ref="AP7:AR7"/>
    <mergeCell ref="G5:H5"/>
    <mergeCell ref="M5:N5"/>
    <mergeCell ref="S5:T5"/>
    <mergeCell ref="AA5:AB5"/>
    <mergeCell ref="AG5:AH5"/>
    <mergeCell ref="AM5:AN5"/>
    <mergeCell ref="AJ7:AL7"/>
    <mergeCell ref="D7:F7"/>
    <mergeCell ref="J7:L7"/>
    <mergeCell ref="P7:R7"/>
    <mergeCell ref="V7:Z7"/>
    <mergeCell ref="AD7:AF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 Table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bzmrb</dc:creator>
  <cp:lastModifiedBy>laser</cp:lastModifiedBy>
  <cp:lastPrinted>2013-03-04T12:38:14Z</cp:lastPrinted>
  <dcterms:created xsi:type="dcterms:W3CDTF">2012-08-29T10:10:01Z</dcterms:created>
  <dcterms:modified xsi:type="dcterms:W3CDTF">2014-02-03T13:46:31Z</dcterms:modified>
</cp:coreProperties>
</file>